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dy_\Documents\"/>
    </mc:Choice>
  </mc:AlternateContent>
  <xr:revisionPtr revIDLastSave="0" documentId="13_ncr:1_{91FD038D-1B0A-427F-A448-F25224390D22}" xr6:coauthVersionLast="47" xr6:coauthVersionMax="47" xr10:uidLastSave="{00000000-0000-0000-0000-000000000000}"/>
  <bookViews>
    <workbookView xWindow="-120" yWindow="-120" windowWidth="20730" windowHeight="11160" xr2:uid="{8DD2E7DE-39CB-48A7-B09D-1AE3AF244F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9" i="1" l="1"/>
  <c r="T77" i="1"/>
  <c r="T61" i="1"/>
  <c r="T52" i="1"/>
  <c r="T5" i="1"/>
  <c r="T13" i="1"/>
  <c r="T21" i="1"/>
  <c r="T28" i="1"/>
  <c r="T35" i="1"/>
  <c r="T42" i="1"/>
  <c r="E9" i="1"/>
  <c r="Y79" i="1"/>
  <c r="X79" i="1"/>
  <c r="W79" i="1"/>
  <c r="V79" i="1"/>
  <c r="Y78" i="1"/>
  <c r="X78" i="1"/>
  <c r="W78" i="1"/>
  <c r="V78" i="1"/>
  <c r="Y77" i="1"/>
  <c r="X77" i="1"/>
  <c r="W77" i="1"/>
  <c r="V77" i="1"/>
  <c r="X69" i="1"/>
  <c r="Y72" i="1"/>
  <c r="X72" i="1"/>
  <c r="W72" i="1"/>
  <c r="V72" i="1"/>
  <c r="Y71" i="1"/>
  <c r="X71" i="1"/>
  <c r="W71" i="1"/>
  <c r="V71" i="1"/>
  <c r="Y70" i="1"/>
  <c r="X70" i="1"/>
  <c r="W70" i="1"/>
  <c r="V70" i="1"/>
  <c r="Y69" i="1"/>
  <c r="W69" i="1"/>
  <c r="V69" i="1"/>
  <c r="Y64" i="1"/>
  <c r="X64" i="1"/>
  <c r="W64" i="1"/>
  <c r="V64" i="1"/>
  <c r="Y63" i="1"/>
  <c r="X63" i="1"/>
  <c r="W63" i="1"/>
  <c r="V63" i="1"/>
  <c r="Y62" i="1"/>
  <c r="X62" i="1"/>
  <c r="W62" i="1"/>
  <c r="V62" i="1"/>
  <c r="Y61" i="1"/>
  <c r="X61" i="1"/>
  <c r="W61" i="1"/>
  <c r="V61" i="1"/>
  <c r="Y56" i="1"/>
  <c r="X56" i="1"/>
  <c r="W56" i="1"/>
  <c r="V56" i="1"/>
  <c r="Y55" i="1"/>
  <c r="X55" i="1"/>
  <c r="W55" i="1"/>
  <c r="V55" i="1"/>
  <c r="Y54" i="1"/>
  <c r="X54" i="1"/>
  <c r="W54" i="1"/>
  <c r="V54" i="1"/>
  <c r="Y53" i="1"/>
  <c r="X53" i="1"/>
  <c r="W53" i="1"/>
  <c r="V53" i="1"/>
  <c r="Y52" i="1"/>
  <c r="X52" i="1"/>
  <c r="W52" i="1"/>
  <c r="V52" i="1"/>
  <c r="V46" i="1"/>
  <c r="W46" i="1"/>
  <c r="X46" i="1"/>
  <c r="Y46" i="1"/>
  <c r="V47" i="1"/>
  <c r="W47" i="1"/>
  <c r="X47" i="1"/>
  <c r="Y47" i="1"/>
  <c r="Y45" i="1"/>
  <c r="X45" i="1"/>
  <c r="W45" i="1"/>
  <c r="V45" i="1"/>
  <c r="Y44" i="1"/>
  <c r="X44" i="1"/>
  <c r="W44" i="1"/>
  <c r="V44" i="1"/>
  <c r="Y43" i="1"/>
  <c r="X43" i="1"/>
  <c r="W43" i="1"/>
  <c r="V43" i="1"/>
  <c r="Y42" i="1"/>
  <c r="X42" i="1"/>
  <c r="W42" i="1"/>
  <c r="V42" i="1"/>
  <c r="X35" i="1"/>
  <c r="Y37" i="1"/>
  <c r="X37" i="1"/>
  <c r="W37" i="1"/>
  <c r="V37" i="1"/>
  <c r="Y36" i="1"/>
  <c r="X36" i="1"/>
  <c r="W36" i="1"/>
  <c r="V36" i="1"/>
  <c r="Y35" i="1"/>
  <c r="W35" i="1"/>
  <c r="V35" i="1"/>
  <c r="X30" i="1"/>
  <c r="X29" i="1"/>
  <c r="X28" i="1"/>
  <c r="X23" i="1"/>
  <c r="X22" i="1"/>
  <c r="X21" i="1"/>
  <c r="X13" i="1"/>
  <c r="X16" i="1"/>
  <c r="X15" i="1"/>
  <c r="X14" i="1"/>
  <c r="X6" i="1"/>
  <c r="X7" i="1"/>
  <c r="X8" i="1"/>
  <c r="X5" i="1"/>
  <c r="V5" i="1"/>
  <c r="W5" i="1"/>
  <c r="Y30" i="1"/>
  <c r="W30" i="1"/>
  <c r="V30" i="1"/>
  <c r="Y29" i="1"/>
  <c r="W29" i="1"/>
  <c r="V29" i="1"/>
  <c r="Y28" i="1"/>
  <c r="W28" i="1"/>
  <c r="V28" i="1"/>
  <c r="Y23" i="1"/>
  <c r="W23" i="1"/>
  <c r="V23" i="1"/>
  <c r="Y22" i="1"/>
  <c r="W22" i="1"/>
  <c r="V22" i="1"/>
  <c r="Y21" i="1"/>
  <c r="W21" i="1"/>
  <c r="V21" i="1"/>
  <c r="P78" i="1"/>
  <c r="P79" i="1"/>
  <c r="P77" i="1"/>
  <c r="P70" i="1"/>
  <c r="P71" i="1"/>
  <c r="P72" i="1"/>
  <c r="P69" i="1" l="1"/>
  <c r="P62" i="1"/>
  <c r="P63" i="1"/>
  <c r="P64" i="1"/>
  <c r="P61" i="1"/>
  <c r="P53" i="1"/>
  <c r="P54" i="1"/>
  <c r="P55" i="1"/>
  <c r="P56" i="1"/>
  <c r="P52" i="1"/>
  <c r="P43" i="1"/>
  <c r="P44" i="1"/>
  <c r="P45" i="1"/>
  <c r="P46" i="1"/>
  <c r="P47" i="1"/>
  <c r="P42" i="1"/>
  <c r="P36" i="1"/>
  <c r="P37" i="1"/>
  <c r="P35" i="1"/>
  <c r="P29" i="1"/>
  <c r="P30" i="1"/>
  <c r="P28" i="1"/>
  <c r="P23" i="1"/>
  <c r="P22" i="1"/>
  <c r="P21" i="1"/>
  <c r="L78" i="1"/>
  <c r="L79" i="1"/>
  <c r="L77" i="1"/>
  <c r="L70" i="1"/>
  <c r="L71" i="1"/>
  <c r="L72" i="1"/>
  <c r="L69" i="1"/>
  <c r="L62" i="1"/>
  <c r="L63" i="1"/>
  <c r="L64" i="1"/>
  <c r="L61" i="1"/>
  <c r="L53" i="1"/>
  <c r="L54" i="1"/>
  <c r="L55" i="1"/>
  <c r="L56" i="1"/>
  <c r="L52" i="1"/>
  <c r="L43" i="1"/>
  <c r="L44" i="1"/>
  <c r="L45" i="1"/>
  <c r="L46" i="1"/>
  <c r="L47" i="1"/>
  <c r="L42" i="1"/>
  <c r="L36" i="1"/>
  <c r="L37" i="1"/>
  <c r="L35" i="1"/>
  <c r="L29" i="1"/>
  <c r="L30" i="1"/>
  <c r="L28" i="1"/>
  <c r="L22" i="1"/>
  <c r="L23" i="1"/>
  <c r="L21" i="1"/>
  <c r="L8" i="1"/>
  <c r="P8" i="1"/>
  <c r="P5" i="1"/>
  <c r="S79" i="1"/>
  <c r="R79" i="1"/>
  <c r="S78" i="1"/>
  <c r="R78" i="1"/>
  <c r="R77" i="1"/>
  <c r="S72" i="1"/>
  <c r="R72" i="1"/>
  <c r="S71" i="1"/>
  <c r="R71" i="1"/>
  <c r="S70" i="1"/>
  <c r="R70" i="1"/>
  <c r="R69" i="1"/>
  <c r="R64" i="1"/>
  <c r="S64" i="1"/>
  <c r="S63" i="1"/>
  <c r="R63" i="1"/>
  <c r="S62" i="1"/>
  <c r="R62" i="1"/>
  <c r="R61" i="1"/>
  <c r="R56" i="1"/>
  <c r="S56" i="1"/>
  <c r="S55" i="1"/>
  <c r="R55" i="1"/>
  <c r="S54" i="1"/>
  <c r="R54" i="1"/>
  <c r="S53" i="1"/>
  <c r="R53" i="1"/>
  <c r="R52" i="1"/>
  <c r="R47" i="1"/>
  <c r="R45" i="1"/>
  <c r="S45" i="1"/>
  <c r="R46" i="1"/>
  <c r="S46" i="1"/>
  <c r="S47" i="1"/>
  <c r="S44" i="1"/>
  <c r="R44" i="1"/>
  <c r="S43" i="1"/>
  <c r="R43" i="1"/>
  <c r="R42" i="1"/>
  <c r="S37" i="1"/>
  <c r="R37" i="1"/>
  <c r="S36" i="1"/>
  <c r="R36" i="1"/>
  <c r="R35" i="1"/>
  <c r="S30" i="1"/>
  <c r="R30" i="1"/>
  <c r="S29" i="1"/>
  <c r="R29" i="1"/>
  <c r="R28" i="1"/>
  <c r="R21" i="1"/>
  <c r="S23" i="1"/>
  <c r="R23" i="1"/>
  <c r="S22" i="1"/>
  <c r="R22" i="1"/>
  <c r="S16" i="1"/>
  <c r="S6" i="1"/>
  <c r="R8" i="1"/>
  <c r="S8" i="1"/>
  <c r="R5" i="1"/>
  <c r="H57" i="1"/>
  <c r="G57" i="1"/>
  <c r="F57" i="1"/>
  <c r="E57" i="1"/>
  <c r="H48" i="1"/>
  <c r="G48" i="1"/>
  <c r="F48" i="1"/>
  <c r="F38" i="1"/>
  <c r="E48" i="1"/>
  <c r="H73" i="1"/>
  <c r="G73" i="1"/>
  <c r="F73" i="1"/>
  <c r="E73" i="1"/>
  <c r="H65" i="1"/>
  <c r="G65" i="1"/>
  <c r="F65" i="1"/>
  <c r="E65" i="1"/>
  <c r="E70" i="1"/>
  <c r="E71" i="1"/>
  <c r="E72" i="1"/>
  <c r="E69" i="1"/>
  <c r="H80" i="1"/>
  <c r="G80" i="1"/>
  <c r="F80" i="1"/>
  <c r="E80" i="1"/>
  <c r="E38" i="1"/>
  <c r="H38" i="1"/>
  <c r="G38" i="1"/>
  <c r="E62" i="1"/>
  <c r="E63" i="1"/>
  <c r="E64" i="1"/>
  <c r="E61" i="1"/>
  <c r="E42" i="1"/>
  <c r="E43" i="1"/>
  <c r="E44" i="1"/>
  <c r="E45" i="1"/>
  <c r="E46" i="1"/>
  <c r="E47" i="1"/>
  <c r="E53" i="1"/>
  <c r="E54" i="1"/>
  <c r="E55" i="1"/>
  <c r="E56" i="1"/>
  <c r="E52" i="1"/>
  <c r="E77" i="1"/>
  <c r="E78" i="1"/>
  <c r="E36" i="1"/>
  <c r="E37" i="1"/>
  <c r="E35" i="1"/>
  <c r="E79" i="1"/>
  <c r="E29" i="1"/>
  <c r="E30" i="1"/>
  <c r="E28" i="1"/>
  <c r="E22" i="1"/>
  <c r="E23" i="1"/>
  <c r="E21" i="1"/>
  <c r="Y16" i="1"/>
  <c r="R16" i="1"/>
  <c r="P16" i="1"/>
  <c r="L16" i="1"/>
  <c r="W16" i="1" s="1"/>
  <c r="E16" i="1"/>
  <c r="V16" i="1" s="1"/>
  <c r="Y15" i="1"/>
  <c r="R15" i="1"/>
  <c r="P15" i="1"/>
  <c r="L15" i="1"/>
  <c r="W15" i="1" s="1"/>
  <c r="E15" i="1"/>
  <c r="Y14" i="1"/>
  <c r="S15" i="1"/>
  <c r="R14" i="1"/>
  <c r="P14" i="1"/>
  <c r="L14" i="1"/>
  <c r="W14" i="1" s="1"/>
  <c r="E14" i="1"/>
  <c r="Y13" i="1"/>
  <c r="S14" i="1"/>
  <c r="R13" i="1"/>
  <c r="P13" i="1"/>
  <c r="L13" i="1"/>
  <c r="W13" i="1" s="1"/>
  <c r="E13" i="1"/>
  <c r="V13" i="1" s="1"/>
  <c r="Y8" i="1"/>
  <c r="W8" i="1"/>
  <c r="E8" i="1"/>
  <c r="Y7" i="1"/>
  <c r="R7" i="1"/>
  <c r="P7" i="1"/>
  <c r="L7" i="1"/>
  <c r="W7" i="1" s="1"/>
  <c r="E7" i="1"/>
  <c r="V7" i="1" s="1"/>
  <c r="Y6" i="1"/>
  <c r="S7" i="1"/>
  <c r="R6" i="1"/>
  <c r="P6" i="1"/>
  <c r="L6" i="1"/>
  <c r="W6" i="1" s="1"/>
  <c r="E6" i="1"/>
  <c r="Y5" i="1"/>
  <c r="L5" i="1"/>
  <c r="E5" i="1"/>
  <c r="H31" i="1" l="1"/>
  <c r="F31" i="1"/>
  <c r="G31" i="1"/>
  <c r="E31" i="1"/>
  <c r="H24" i="1"/>
  <c r="H17" i="1"/>
  <c r="E24" i="1"/>
  <c r="F17" i="1"/>
  <c r="F24" i="1"/>
  <c r="E17" i="1"/>
  <c r="G17" i="1"/>
  <c r="V14" i="1"/>
  <c r="G24" i="1"/>
  <c r="F9" i="1"/>
  <c r="V6" i="1"/>
  <c r="V15" i="1"/>
  <c r="G9" i="1"/>
  <c r="H9" i="1"/>
  <c r="V8" i="1"/>
</calcChain>
</file>

<file path=xl/sharedStrings.xml><?xml version="1.0" encoding="utf-8"?>
<sst xmlns="http://schemas.openxmlformats.org/spreadsheetml/2006/main" count="315" uniqueCount="71">
  <si>
    <t>≤15.4</t>
  </si>
  <si>
    <t>15.5–26.4</t>
  </si>
  <si>
    <t>&gt;26.4</t>
  </si>
  <si>
    <t>RAW DATA</t>
  </si>
  <si>
    <t>ALLEN EFFECTIVE COUNTS</t>
  </si>
  <si>
    <t>MODIFIED WANG</t>
  </si>
  <si>
    <t>CONTINOUS</t>
  </si>
  <si>
    <t>INITIAL COMPARISON</t>
  </si>
  <si>
    <t>STEINMAUS ET AL. 2013 -- BLADDER</t>
  </si>
  <si>
    <t>Range</t>
  </si>
  <si>
    <t>AEM</t>
  </si>
  <si>
    <t>Cases</t>
  </si>
  <si>
    <t>Controls</t>
  </si>
  <si>
    <t>N</t>
  </si>
  <si>
    <t>OR</t>
  </si>
  <si>
    <t>OR_L</t>
  </si>
  <si>
    <t>OR_U</t>
  </si>
  <si>
    <t>LN(OR)</t>
  </si>
  <si>
    <t>SD</t>
  </si>
  <si>
    <t>RAW</t>
  </si>
  <si>
    <t>ALLEN</t>
  </si>
  <si>
    <t>WANG</t>
  </si>
  <si>
    <t>CONT</t>
  </si>
  <si>
    <t>&lt;26</t>
  </si>
  <si>
    <t>26–79</t>
  </si>
  <si>
    <t>80–197</t>
  </si>
  <si>
    <t>&gt;197</t>
  </si>
  <si>
    <t>WAv. ORs &amp; bounds for exposure groups --&gt;</t>
  </si>
  <si>
    <t>STEINMAUS ET AL. 2013 -- LUNG</t>
  </si>
  <si>
    <t>MOSTAFA ET AL. 2008 -- LUNG</t>
  </si>
  <si>
    <t>0–10</t>
  </si>
  <si>
    <t>11–50</t>
  </si>
  <si>
    <t>51–100</t>
  </si>
  <si>
    <t>&lt;11.74</t>
  </si>
  <si>
    <t>11.74–20.94</t>
  </si>
  <si>
    <t>&gt;20.94</t>
  </si>
  <si>
    <t>0–9</t>
  </si>
  <si>
    <t>10–59</t>
  </si>
  <si>
    <t>60–199</t>
  </si>
  <si>
    <t>200–399</t>
  </si>
  <si>
    <t>400–699</t>
  </si>
  <si>
    <t>700–999</t>
  </si>
  <si>
    <t>&lt;0.1</t>
  </si>
  <si>
    <t>&gt;0.5</t>
  </si>
  <si>
    <t xml:space="preserve">0.1–0.5 </t>
  </si>
  <si>
    <t>MOSTAFA ET AL. 2008 -- LUNG (BANGLADESH)</t>
  </si>
  <si>
    <t>KURTTIO ET AL. 1999 -- BLADDER (FINLAND)</t>
  </si>
  <si>
    <t>WU ET AL. 2013 -- BLADDER (TAIWAN)</t>
  </si>
  <si>
    <t>SMITH ET AL. 2009 -- LUNG (CHILE)</t>
  </si>
  <si>
    <t>FERRECCIO ET AL. 2013 -- BLADDER (CHILE)</t>
  </si>
  <si>
    <t>STEINMAUS ET AL. 2013 -- BLADDER (CHILE)</t>
  </si>
  <si>
    <t>STEINMAUS ET AL. 2013 -- LUNG (CHILE)</t>
  </si>
  <si>
    <t>FERRECCIO ET AL. 2013 -- LUNG (CHILE)</t>
  </si>
  <si>
    <t>FERRECCIO ET AL. 1998 -- LUNG (CHILE)</t>
  </si>
  <si>
    <t>PU ET AL. 2007 -- BLADDER (TAIWAN)</t>
  </si>
  <si>
    <t>https://doi.org/10.1590/S0102-311X1998000700021</t>
  </si>
  <si>
    <t>10–29</t>
  </si>
  <si>
    <t>30–49</t>
  </si>
  <si>
    <t>50–199</t>
  </si>
  <si>
    <t>200–400</t>
  </si>
  <si>
    <t>0–59</t>
  </si>
  <si>
    <t>200–799</t>
  </si>
  <si>
    <t>&gt;800</t>
  </si>
  <si>
    <t>KURTTIO ET AL. 1999 -- BLADDER</t>
  </si>
  <si>
    <t>WU ET AL. 2013 -- BLADDER</t>
  </si>
  <si>
    <t>SMITH ET AL. 2009 -- LUNG</t>
  </si>
  <si>
    <t>FERRECCIO ET AL. 1998 -- LUNG</t>
  </si>
  <si>
    <t>FERRECCIO ET AL. 2013 -- BLADDER</t>
  </si>
  <si>
    <t>FERRECCIO ET AL. 2013 -- LUNG</t>
  </si>
  <si>
    <t>PU ET AL. 2007 -- BLADDER</t>
  </si>
  <si>
    <t>TOTAL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E475D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7" fontId="0" fillId="0" borderId="0" xfId="0" applyNumberFormat="1"/>
    <xf numFmtId="0" fontId="1" fillId="0" borderId="0" xfId="0" applyFont="1"/>
    <xf numFmtId="2" fontId="2" fillId="0" borderId="0" xfId="0" applyNumberFormat="1" applyFont="1"/>
    <xf numFmtId="2" fontId="0" fillId="0" borderId="0" xfId="0" applyNumberFormat="1"/>
    <xf numFmtId="0" fontId="3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590/S0102-311X19980007000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18044-F953-4598-9961-9F1D96FD95E7}">
  <dimension ref="A1:Y81"/>
  <sheetViews>
    <sheetView tabSelected="1" topLeftCell="B61" workbookViewId="0">
      <selection activeCell="T70" sqref="T70"/>
    </sheetView>
  </sheetViews>
  <sheetFormatPr defaultRowHeight="15" x14ac:dyDescent="0.25"/>
  <cols>
    <col min="1" max="1" width="14.5703125" customWidth="1"/>
  </cols>
  <sheetData>
    <row r="1" spans="1:25" x14ac:dyDescent="0.25">
      <c r="A1" s="2" t="s">
        <v>3</v>
      </c>
      <c r="J1" s="2" t="s">
        <v>4</v>
      </c>
      <c r="N1" s="2" t="s">
        <v>5</v>
      </c>
      <c r="R1" s="2" t="s">
        <v>6</v>
      </c>
      <c r="V1" s="2" t="s">
        <v>7</v>
      </c>
    </row>
    <row r="3" spans="1:25" x14ac:dyDescent="0.25">
      <c r="A3" s="2" t="s">
        <v>50</v>
      </c>
      <c r="J3" s="2" t="s">
        <v>8</v>
      </c>
      <c r="N3" s="2" t="s">
        <v>8</v>
      </c>
      <c r="R3" s="2" t="s">
        <v>8</v>
      </c>
      <c r="V3" s="2" t="s">
        <v>8</v>
      </c>
    </row>
    <row r="4" spans="1:25" x14ac:dyDescent="0.25">
      <c r="A4" t="s">
        <v>9</v>
      </c>
      <c r="B4" t="s">
        <v>10</v>
      </c>
      <c r="C4" t="s">
        <v>11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J4" t="s">
        <v>11</v>
      </c>
      <c r="K4" t="s">
        <v>12</v>
      </c>
      <c r="L4" t="s">
        <v>13</v>
      </c>
      <c r="N4" t="s">
        <v>11</v>
      </c>
      <c r="O4" t="s">
        <v>12</v>
      </c>
      <c r="P4" t="s">
        <v>13</v>
      </c>
      <c r="R4" t="s">
        <v>17</v>
      </c>
      <c r="S4" t="s">
        <v>18</v>
      </c>
      <c r="T4" t="s">
        <v>70</v>
      </c>
      <c r="V4" s="2" t="s">
        <v>19</v>
      </c>
      <c r="W4" s="2" t="s">
        <v>20</v>
      </c>
      <c r="X4" s="2" t="s">
        <v>21</v>
      </c>
      <c r="Y4" s="2" t="s">
        <v>22</v>
      </c>
    </row>
    <row r="5" spans="1:25" x14ac:dyDescent="0.25">
      <c r="A5" t="s">
        <v>23</v>
      </c>
      <c r="B5">
        <v>11.7</v>
      </c>
      <c r="C5">
        <v>33</v>
      </c>
      <c r="D5">
        <v>202</v>
      </c>
      <c r="E5">
        <f>+C5+D5</f>
        <v>235</v>
      </c>
      <c r="F5">
        <v>1</v>
      </c>
      <c r="J5">
        <v>33</v>
      </c>
      <c r="K5">
        <v>85</v>
      </c>
      <c r="L5">
        <f>+J5+K5</f>
        <v>118</v>
      </c>
      <c r="N5">
        <v>14</v>
      </c>
      <c r="O5">
        <v>221</v>
      </c>
      <c r="P5">
        <f>+N5+O5</f>
        <v>235</v>
      </c>
      <c r="R5">
        <f>LN(F5)</f>
        <v>0</v>
      </c>
      <c r="T5">
        <f>SUM(E5:E8)</f>
        <v>872</v>
      </c>
      <c r="V5">
        <f>+C5/E5</f>
        <v>0.14042553191489363</v>
      </c>
      <c r="W5">
        <f>+J5/L5</f>
        <v>0.27966101694915252</v>
      </c>
      <c r="X5">
        <f>+N5/P5</f>
        <v>5.9574468085106386E-2</v>
      </c>
      <c r="Y5">
        <f>+F5</f>
        <v>1</v>
      </c>
    </row>
    <row r="6" spans="1:25" x14ac:dyDescent="0.25">
      <c r="A6" t="s">
        <v>24</v>
      </c>
      <c r="B6">
        <v>47.25</v>
      </c>
      <c r="C6">
        <v>33</v>
      </c>
      <c r="D6">
        <v>189</v>
      </c>
      <c r="E6">
        <f>+C6+D6</f>
        <v>222</v>
      </c>
      <c r="F6">
        <v>0.92</v>
      </c>
      <c r="G6">
        <v>0.52</v>
      </c>
      <c r="H6">
        <v>1.61</v>
      </c>
      <c r="J6">
        <v>33</v>
      </c>
      <c r="K6">
        <v>93</v>
      </c>
      <c r="L6">
        <f>+J6+K6</f>
        <v>126</v>
      </c>
      <c r="N6">
        <v>12</v>
      </c>
      <c r="O6">
        <v>210</v>
      </c>
      <c r="P6">
        <f t="shared" ref="P6:P7" si="0">+N6+O6</f>
        <v>222</v>
      </c>
      <c r="R6">
        <f t="shared" ref="R6:R7" si="1">LN(F6)</f>
        <v>-8.3381608939051013E-2</v>
      </c>
      <c r="S6">
        <f>(LN(H6)-LN(G6))/(2*1.96)</f>
        <v>0.28830628734771319</v>
      </c>
      <c r="V6">
        <f>+C6/E6</f>
        <v>0.14864864864864866</v>
      </c>
      <c r="W6">
        <f>+J6/L6</f>
        <v>0.26190476190476192</v>
      </c>
      <c r="X6">
        <f t="shared" ref="X6:X8" si="2">+N6/P6</f>
        <v>5.4054054054054057E-2</v>
      </c>
      <c r="Y6">
        <f>+F6</f>
        <v>0.92</v>
      </c>
    </row>
    <row r="7" spans="1:25" x14ac:dyDescent="0.25">
      <c r="A7" t="s">
        <v>25</v>
      </c>
      <c r="B7">
        <v>124.65</v>
      </c>
      <c r="C7">
        <v>71</v>
      </c>
      <c r="D7">
        <v>142</v>
      </c>
      <c r="E7">
        <f>+C7+D7</f>
        <v>213</v>
      </c>
      <c r="F7">
        <v>2.62</v>
      </c>
      <c r="G7">
        <v>1.53</v>
      </c>
      <c r="H7">
        <v>4.5</v>
      </c>
      <c r="J7">
        <v>60</v>
      </c>
      <c r="K7">
        <v>59</v>
      </c>
      <c r="L7">
        <f>+J7+K7</f>
        <v>119</v>
      </c>
      <c r="N7">
        <v>30</v>
      </c>
      <c r="O7">
        <v>183</v>
      </c>
      <c r="P7">
        <f t="shared" si="0"/>
        <v>213</v>
      </c>
      <c r="R7">
        <f t="shared" si="1"/>
        <v>0.96317431777300555</v>
      </c>
      <c r="S7">
        <f>(LN(H7)-LN(G7))/(2*1.96)</f>
        <v>0.27520654626834951</v>
      </c>
      <c r="V7">
        <f>+C7/E7</f>
        <v>0.33333333333333331</v>
      </c>
      <c r="W7">
        <f>+J7/L7</f>
        <v>0.50420168067226889</v>
      </c>
      <c r="X7">
        <f t="shared" si="2"/>
        <v>0.14084507042253522</v>
      </c>
      <c r="Y7">
        <f>+F7</f>
        <v>2.62</v>
      </c>
    </row>
    <row r="8" spans="1:25" x14ac:dyDescent="0.25">
      <c r="A8" t="s">
        <v>26</v>
      </c>
      <c r="B8">
        <v>265.95</v>
      </c>
      <c r="C8">
        <v>95</v>
      </c>
      <c r="D8">
        <v>107</v>
      </c>
      <c r="E8">
        <f>+C8+D8</f>
        <v>202</v>
      </c>
      <c r="F8">
        <v>6</v>
      </c>
      <c r="G8">
        <v>3.38</v>
      </c>
      <c r="H8">
        <v>10.64</v>
      </c>
      <c r="J8">
        <v>77</v>
      </c>
      <c r="K8">
        <v>33</v>
      </c>
      <c r="L8">
        <f>+J8+K8</f>
        <v>110</v>
      </c>
      <c r="N8">
        <v>56</v>
      </c>
      <c r="O8">
        <v>146</v>
      </c>
      <c r="P8">
        <f>+N8+O8</f>
        <v>202</v>
      </c>
      <c r="R8">
        <f>LN(F8)</f>
        <v>1.791759469228055</v>
      </c>
      <c r="S8">
        <f>(LN(H8)-LN(G8))/(2*1.96)</f>
        <v>0.29253693224963551</v>
      </c>
      <c r="V8">
        <f>+C8/E8</f>
        <v>0.47029702970297027</v>
      </c>
      <c r="W8">
        <f>+J8/L8</f>
        <v>0.7</v>
      </c>
      <c r="X8">
        <f t="shared" si="2"/>
        <v>0.27722772277227725</v>
      </c>
      <c r="Y8">
        <f>+F8</f>
        <v>6</v>
      </c>
    </row>
    <row r="9" spans="1:25" x14ac:dyDescent="0.25">
      <c r="A9" t="s">
        <v>27</v>
      </c>
      <c r="E9">
        <f>SUM(E6:E8)</f>
        <v>637</v>
      </c>
      <c r="F9" s="3">
        <f>SUMPRODUCT(F6:F8,$E6:$E8)/SUM($E6:$E8)</f>
        <v>3.0993720565149139</v>
      </c>
      <c r="G9" s="3">
        <f>SUMPRODUCT(G6:G8,$E6:$E8)/SUM($E6:$E8)</f>
        <v>1.7646624803767659</v>
      </c>
      <c r="H9" s="3">
        <f>SUMPRODUCT(H6:H8,$E6:$E8)/SUM($E6:$E8)</f>
        <v>5.4398744113029833</v>
      </c>
    </row>
    <row r="11" spans="1:25" x14ac:dyDescent="0.25">
      <c r="A11" s="2" t="s">
        <v>51</v>
      </c>
      <c r="J11" s="2" t="s">
        <v>28</v>
      </c>
      <c r="N11" s="2" t="s">
        <v>28</v>
      </c>
      <c r="R11" s="2" t="s">
        <v>28</v>
      </c>
      <c r="V11" s="2" t="s">
        <v>28</v>
      </c>
    </row>
    <row r="12" spans="1:25" x14ac:dyDescent="0.25">
      <c r="A12" t="s">
        <v>9</v>
      </c>
      <c r="B12" t="s">
        <v>10</v>
      </c>
      <c r="C12" t="s">
        <v>11</v>
      </c>
      <c r="D12" t="s">
        <v>12</v>
      </c>
      <c r="E12" t="s">
        <v>13</v>
      </c>
      <c r="F12" t="s">
        <v>14</v>
      </c>
      <c r="G12" t="s">
        <v>15</v>
      </c>
      <c r="H12" t="s">
        <v>16</v>
      </c>
      <c r="J12" t="s">
        <v>11</v>
      </c>
      <c r="K12" t="s">
        <v>12</v>
      </c>
      <c r="L12" t="s">
        <v>13</v>
      </c>
      <c r="N12" t="s">
        <v>11</v>
      </c>
      <c r="O12" t="s">
        <v>12</v>
      </c>
      <c r="P12" t="s">
        <v>13</v>
      </c>
      <c r="R12" t="s">
        <v>17</v>
      </c>
      <c r="S12" t="s">
        <v>18</v>
      </c>
      <c r="T12" t="s">
        <v>70</v>
      </c>
      <c r="V12" s="2" t="s">
        <v>19</v>
      </c>
      <c r="W12" s="2" t="s">
        <v>20</v>
      </c>
      <c r="X12" s="2" t="s">
        <v>21</v>
      </c>
      <c r="Y12" s="2" t="s">
        <v>22</v>
      </c>
    </row>
    <row r="13" spans="1:25" x14ac:dyDescent="0.25">
      <c r="A13" t="s">
        <v>23</v>
      </c>
      <c r="B13">
        <v>11.7</v>
      </c>
      <c r="C13">
        <v>61</v>
      </c>
      <c r="D13">
        <v>202</v>
      </c>
      <c r="E13">
        <f>+C13+D13</f>
        <v>263</v>
      </c>
      <c r="F13">
        <v>1</v>
      </c>
      <c r="J13">
        <v>61</v>
      </c>
      <c r="K13">
        <v>88</v>
      </c>
      <c r="L13">
        <f>+J13+K13</f>
        <v>149</v>
      </c>
      <c r="N13">
        <v>21</v>
      </c>
      <c r="O13">
        <v>242</v>
      </c>
      <c r="P13">
        <f>+N13+O13</f>
        <v>263</v>
      </c>
      <c r="R13">
        <f>LN(F13)</f>
        <v>0</v>
      </c>
      <c r="T13">
        <f>SUM(E13:E16)</f>
        <v>946</v>
      </c>
      <c r="V13">
        <f>+C13/E13</f>
        <v>0.23193916349809887</v>
      </c>
      <c r="W13">
        <f>+J13/L13</f>
        <v>0.40939597315436244</v>
      </c>
      <c r="X13">
        <f>+N13/P13</f>
        <v>7.9847908745247151E-2</v>
      </c>
      <c r="Y13">
        <f>+F13</f>
        <v>1</v>
      </c>
    </row>
    <row r="14" spans="1:25" x14ac:dyDescent="0.25">
      <c r="A14" t="s">
        <v>24</v>
      </c>
      <c r="B14">
        <v>47.25</v>
      </c>
      <c r="C14">
        <v>61</v>
      </c>
      <c r="D14">
        <v>189</v>
      </c>
      <c r="E14">
        <f>+C14+D14</f>
        <v>250</v>
      </c>
      <c r="F14">
        <v>0.98</v>
      </c>
      <c r="G14">
        <v>0.62</v>
      </c>
      <c r="H14">
        <v>1.53</v>
      </c>
      <c r="J14">
        <v>67</v>
      </c>
      <c r="K14">
        <v>97</v>
      </c>
      <c r="L14">
        <f t="shared" ref="L14:L16" si="3">+J14+K14</f>
        <v>164</v>
      </c>
      <c r="N14">
        <v>20</v>
      </c>
      <c r="O14">
        <v>230</v>
      </c>
      <c r="P14">
        <f>+N14+O14</f>
        <v>250</v>
      </c>
      <c r="R14">
        <f t="shared" ref="R14:R16" si="4">LN(F14)</f>
        <v>-2.0202707317519466E-2</v>
      </c>
      <c r="S14">
        <f>(LN(H14)-LN(G14))/(2*1.96)</f>
        <v>0.2304345755988122</v>
      </c>
      <c r="V14">
        <f>+C14/E14</f>
        <v>0.24399999999999999</v>
      </c>
      <c r="W14">
        <f>+J14/L14</f>
        <v>0.40853658536585363</v>
      </c>
      <c r="X14">
        <f t="shared" ref="X14:X16" si="5">+N14/P14</f>
        <v>0.08</v>
      </c>
      <c r="Y14">
        <f>+F14</f>
        <v>0.98</v>
      </c>
    </row>
    <row r="15" spans="1:25" x14ac:dyDescent="0.25">
      <c r="A15" t="s">
        <v>25</v>
      </c>
      <c r="B15">
        <v>124.65</v>
      </c>
      <c r="C15">
        <v>85</v>
      </c>
      <c r="D15">
        <v>142</v>
      </c>
      <c r="E15">
        <f>+C15+D15</f>
        <v>227</v>
      </c>
      <c r="F15">
        <v>1.7</v>
      </c>
      <c r="G15">
        <v>1.05</v>
      </c>
      <c r="H15">
        <v>2.75</v>
      </c>
      <c r="J15">
        <v>67</v>
      </c>
      <c r="K15">
        <v>57</v>
      </c>
      <c r="L15">
        <f t="shared" si="3"/>
        <v>124</v>
      </c>
      <c r="N15">
        <v>29</v>
      </c>
      <c r="O15">
        <v>198</v>
      </c>
      <c r="P15">
        <f>+N15+O15</f>
        <v>227</v>
      </c>
      <c r="R15">
        <f t="shared" si="4"/>
        <v>0.53062825106217038</v>
      </c>
      <c r="S15">
        <f>(LN(H15)-LN(G15))/(2*1.96)</f>
        <v>0.24561498660945097</v>
      </c>
      <c r="V15">
        <f>+C15/E15</f>
        <v>0.37444933920704848</v>
      </c>
      <c r="W15">
        <f>+J15/L15</f>
        <v>0.54032258064516125</v>
      </c>
      <c r="X15">
        <f t="shared" si="5"/>
        <v>0.1277533039647577</v>
      </c>
      <c r="Y15">
        <f>+F15</f>
        <v>1.7</v>
      </c>
    </row>
    <row r="16" spans="1:25" x14ac:dyDescent="0.25">
      <c r="A16" t="s">
        <v>26</v>
      </c>
      <c r="B16">
        <v>265.95</v>
      </c>
      <c r="C16">
        <v>99</v>
      </c>
      <c r="D16">
        <v>107</v>
      </c>
      <c r="E16">
        <f>+C16+D16</f>
        <v>206</v>
      </c>
      <c r="F16">
        <v>3.18</v>
      </c>
      <c r="G16">
        <v>1.9</v>
      </c>
      <c r="H16">
        <v>5.3</v>
      </c>
      <c r="J16">
        <v>79</v>
      </c>
      <c r="K16">
        <v>36</v>
      </c>
      <c r="L16">
        <f t="shared" si="3"/>
        <v>115</v>
      </c>
      <c r="N16">
        <v>45</v>
      </c>
      <c r="O16">
        <v>161</v>
      </c>
      <c r="P16">
        <f>+N16+O16</f>
        <v>206</v>
      </c>
      <c r="R16">
        <f t="shared" si="4"/>
        <v>1.1568811967920856</v>
      </c>
      <c r="S16">
        <f>(LN(H16)-LN(G16))/(2*1.96)</f>
        <v>0.26169717713920443</v>
      </c>
      <c r="V16">
        <f>+C16/E16</f>
        <v>0.48058252427184467</v>
      </c>
      <c r="W16">
        <f>+J16/L16</f>
        <v>0.68695652173913047</v>
      </c>
      <c r="X16">
        <f t="shared" si="5"/>
        <v>0.21844660194174756</v>
      </c>
      <c r="Y16">
        <f>+F16</f>
        <v>3.18</v>
      </c>
    </row>
    <row r="17" spans="1:25" x14ac:dyDescent="0.25">
      <c r="A17" t="s">
        <v>27</v>
      </c>
      <c r="E17">
        <f>SUM(E14:E16)</f>
        <v>683</v>
      </c>
      <c r="F17" s="3">
        <f>SUMPRODUCT(F14:F16,$E14:$E16)/SUM($E14:$E16)</f>
        <v>1.8828404099560763</v>
      </c>
      <c r="G17" s="3">
        <f>SUMPRODUCT(G14:G16,$E14:$E16)/SUM($E14:$E16)</f>
        <v>1.1489751098096632</v>
      </c>
      <c r="H17" s="3">
        <f>SUMPRODUCT(H14:H16,$E14:$E16)/SUM($E14:$E16)</f>
        <v>3.0725475841874088</v>
      </c>
    </row>
    <row r="18" spans="1:25" x14ac:dyDescent="0.25">
      <c r="F18" s="3"/>
      <c r="G18" s="3"/>
      <c r="H18" s="3"/>
    </row>
    <row r="19" spans="1:25" x14ac:dyDescent="0.25">
      <c r="A19" s="2" t="s">
        <v>45</v>
      </c>
      <c r="J19" s="2" t="s">
        <v>29</v>
      </c>
      <c r="N19" s="2" t="s">
        <v>29</v>
      </c>
      <c r="R19" s="2" t="s">
        <v>29</v>
      </c>
      <c r="V19" s="2" t="s">
        <v>29</v>
      </c>
      <c r="W19" s="2"/>
      <c r="X19" s="2"/>
      <c r="Y19" s="2"/>
    </row>
    <row r="20" spans="1:25" x14ac:dyDescent="0.25">
      <c r="A20" t="s">
        <v>9</v>
      </c>
      <c r="B20" t="s">
        <v>10</v>
      </c>
      <c r="C20" t="s">
        <v>11</v>
      </c>
      <c r="D20" t="s">
        <v>12</v>
      </c>
      <c r="E20" t="s">
        <v>13</v>
      </c>
      <c r="F20" t="s">
        <v>14</v>
      </c>
      <c r="G20" t="s">
        <v>15</v>
      </c>
      <c r="H20" t="s">
        <v>16</v>
      </c>
      <c r="J20" t="s">
        <v>11</v>
      </c>
      <c r="K20" t="s">
        <v>12</v>
      </c>
      <c r="L20" t="s">
        <v>13</v>
      </c>
      <c r="N20" t="s">
        <v>11</v>
      </c>
      <c r="O20" t="s">
        <v>12</v>
      </c>
      <c r="P20" t="s">
        <v>13</v>
      </c>
      <c r="R20" t="s">
        <v>17</v>
      </c>
      <c r="S20" t="s">
        <v>18</v>
      </c>
      <c r="T20" t="s">
        <v>70</v>
      </c>
      <c r="V20" s="2" t="s">
        <v>19</v>
      </c>
      <c r="W20" s="2" t="s">
        <v>20</v>
      </c>
      <c r="X20" s="2" t="s">
        <v>21</v>
      </c>
      <c r="Y20" s="2" t="s">
        <v>22</v>
      </c>
    </row>
    <row r="21" spans="1:25" x14ac:dyDescent="0.25">
      <c r="A21" t="s">
        <v>30</v>
      </c>
      <c r="B21">
        <v>8.75</v>
      </c>
      <c r="C21">
        <v>354</v>
      </c>
      <c r="D21">
        <v>186</v>
      </c>
      <c r="E21">
        <f>+C21+D21</f>
        <v>540</v>
      </c>
      <c r="F21">
        <v>1</v>
      </c>
      <c r="J21">
        <v>354</v>
      </c>
      <c r="K21">
        <v>157</v>
      </c>
      <c r="L21">
        <f>+J21+K21</f>
        <v>511</v>
      </c>
      <c r="N21">
        <v>109</v>
      </c>
      <c r="O21">
        <v>431</v>
      </c>
      <c r="P21">
        <f>+N21+O21</f>
        <v>540</v>
      </c>
      <c r="R21">
        <f>LN(F21)</f>
        <v>0</v>
      </c>
      <c r="T21">
        <f>SUM(E21:E23)</f>
        <v>2711</v>
      </c>
      <c r="V21">
        <f>+C21/E21</f>
        <v>0.65555555555555556</v>
      </c>
      <c r="W21">
        <f>+J21/L21</f>
        <v>0.69275929549902149</v>
      </c>
      <c r="X21">
        <f>+N21/P21</f>
        <v>0.20185185185185187</v>
      </c>
      <c r="Y21">
        <f>+F21</f>
        <v>1</v>
      </c>
    </row>
    <row r="22" spans="1:25" x14ac:dyDescent="0.25">
      <c r="A22" s="1" t="s">
        <v>31</v>
      </c>
      <c r="B22">
        <v>52.5</v>
      </c>
      <c r="C22">
        <v>1303</v>
      </c>
      <c r="D22">
        <v>576</v>
      </c>
      <c r="E22">
        <f t="shared" ref="E22:E23" si="6">+C22+D22</f>
        <v>1879</v>
      </c>
      <c r="F22">
        <v>1.1299999999999999</v>
      </c>
      <c r="G22">
        <v>0.91</v>
      </c>
      <c r="H22">
        <v>1.4</v>
      </c>
      <c r="J22">
        <v>1235</v>
      </c>
      <c r="K22">
        <v>484</v>
      </c>
      <c r="L22">
        <f t="shared" ref="L22:L23" si="7">+J22+K22</f>
        <v>1719</v>
      </c>
      <c r="N22">
        <v>128</v>
      </c>
      <c r="O22">
        <v>448</v>
      </c>
      <c r="P22">
        <f>+N22+O22</f>
        <v>576</v>
      </c>
      <c r="R22">
        <f t="shared" ref="R22:R23" si="8">LN(F22)</f>
        <v>0.12221763272424911</v>
      </c>
      <c r="S22">
        <f>(LN(H22)-LN(G22))/(2*1.96)</f>
        <v>0.10989360104399341</v>
      </c>
      <c r="V22">
        <f>+C22/E22</f>
        <v>0.69345396487493349</v>
      </c>
      <c r="W22">
        <f>+J22/L22</f>
        <v>0.71844095404304831</v>
      </c>
      <c r="X22">
        <f t="shared" ref="X22:X23" si="9">+N22/P22</f>
        <v>0.22222222222222221</v>
      </c>
      <c r="Y22">
        <f>+F22</f>
        <v>1.1299999999999999</v>
      </c>
    </row>
    <row r="23" spans="1:25" x14ac:dyDescent="0.25">
      <c r="A23" t="s">
        <v>32</v>
      </c>
      <c r="B23">
        <v>131.25</v>
      </c>
      <c r="C23">
        <v>208</v>
      </c>
      <c r="D23">
        <v>84</v>
      </c>
      <c r="E23">
        <f t="shared" si="6"/>
        <v>292</v>
      </c>
      <c r="F23">
        <v>1.28</v>
      </c>
      <c r="G23">
        <v>0.92</v>
      </c>
      <c r="H23">
        <v>1.77</v>
      </c>
      <c r="J23">
        <v>208</v>
      </c>
      <c r="K23">
        <v>72</v>
      </c>
      <c r="L23">
        <f t="shared" si="7"/>
        <v>280</v>
      </c>
      <c r="N23">
        <v>71</v>
      </c>
      <c r="O23">
        <v>221</v>
      </c>
      <c r="P23">
        <f>+N23+O23</f>
        <v>292</v>
      </c>
      <c r="R23">
        <f t="shared" si="8"/>
        <v>0.24686007793152581</v>
      </c>
      <c r="S23">
        <f>(LN(H23)-LN(G23))/(2*1.96)</f>
        <v>0.16692886620530326</v>
      </c>
      <c r="V23">
        <f>+C23/E23</f>
        <v>0.71232876712328763</v>
      </c>
      <c r="W23">
        <f>+J23/L23</f>
        <v>0.74285714285714288</v>
      </c>
      <c r="X23">
        <f t="shared" si="9"/>
        <v>0.24315068493150685</v>
      </c>
      <c r="Y23">
        <f>+F23</f>
        <v>1.28</v>
      </c>
    </row>
    <row r="24" spans="1:25" x14ac:dyDescent="0.25">
      <c r="A24" t="s">
        <v>27</v>
      </c>
      <c r="E24">
        <f>SUM(E22:E23)</f>
        <v>2171</v>
      </c>
      <c r="F24" s="4">
        <f>SUMPRODUCT(F22:F23,$E22:$E23)/SUM($E22:$E23)</f>
        <v>1.150175034546292</v>
      </c>
      <c r="G24" s="3">
        <f>SUMPRODUCT(G22:G23,$E22:$E23)/SUM($E22:$E23)</f>
        <v>0.91134500230308624</v>
      </c>
      <c r="H24" s="3">
        <f>SUMPRODUCT(H22:H23,$E22:$E23)/SUM($E22:$E23)</f>
        <v>1.449765085214187</v>
      </c>
    </row>
    <row r="25" spans="1:25" x14ac:dyDescent="0.25">
      <c r="F25" s="4"/>
      <c r="G25" s="3"/>
      <c r="H25" s="3"/>
    </row>
    <row r="26" spans="1:25" x14ac:dyDescent="0.25">
      <c r="A26" s="2" t="s">
        <v>46</v>
      </c>
      <c r="F26" s="4"/>
      <c r="G26" s="3"/>
      <c r="H26" s="3"/>
      <c r="J26" s="2" t="s">
        <v>63</v>
      </c>
      <c r="N26" s="2" t="s">
        <v>63</v>
      </c>
      <c r="R26" s="2" t="s">
        <v>63</v>
      </c>
      <c r="V26" s="2" t="s">
        <v>63</v>
      </c>
    </row>
    <row r="27" spans="1:25" x14ac:dyDescent="0.25">
      <c r="A27" t="s">
        <v>9</v>
      </c>
      <c r="B27" t="s">
        <v>10</v>
      </c>
      <c r="C27" t="s">
        <v>11</v>
      </c>
      <c r="D27" t="s">
        <v>12</v>
      </c>
      <c r="E27" t="s">
        <v>13</v>
      </c>
      <c r="F27" t="s">
        <v>14</v>
      </c>
      <c r="G27" t="s">
        <v>15</v>
      </c>
      <c r="H27" t="s">
        <v>16</v>
      </c>
      <c r="J27" t="s">
        <v>11</v>
      </c>
      <c r="K27" t="s">
        <v>12</v>
      </c>
      <c r="L27" t="s">
        <v>13</v>
      </c>
      <c r="N27" t="s">
        <v>11</v>
      </c>
      <c r="O27" t="s">
        <v>12</v>
      </c>
      <c r="P27" t="s">
        <v>13</v>
      </c>
      <c r="R27" t="s">
        <v>17</v>
      </c>
      <c r="S27" t="s">
        <v>18</v>
      </c>
      <c r="T27" t="s">
        <v>70</v>
      </c>
      <c r="V27" s="2" t="s">
        <v>19</v>
      </c>
      <c r="W27" s="2" t="s">
        <v>20</v>
      </c>
      <c r="X27" s="2" t="s">
        <v>21</v>
      </c>
      <c r="Y27" s="2" t="s">
        <v>22</v>
      </c>
    </row>
    <row r="28" spans="1:25" x14ac:dyDescent="0.25">
      <c r="A28" t="s">
        <v>42</v>
      </c>
      <c r="B28">
        <v>0.04</v>
      </c>
      <c r="C28">
        <v>26</v>
      </c>
      <c r="D28">
        <v>112</v>
      </c>
      <c r="E28">
        <f>+C28+D28</f>
        <v>138</v>
      </c>
      <c r="F28">
        <v>1</v>
      </c>
      <c r="J28">
        <v>26</v>
      </c>
      <c r="K28">
        <v>115</v>
      </c>
      <c r="L28">
        <f>+J28+K28</f>
        <v>141</v>
      </c>
      <c r="N28">
        <v>13</v>
      </c>
      <c r="O28">
        <v>125</v>
      </c>
      <c r="P28">
        <f>+N28+O28</f>
        <v>138</v>
      </c>
      <c r="R28">
        <f>LN(F28)</f>
        <v>0</v>
      </c>
      <c r="T28">
        <f>SUM(E28:E30)</f>
        <v>275</v>
      </c>
      <c r="V28">
        <f>+C28/E28</f>
        <v>0.18840579710144928</v>
      </c>
      <c r="W28">
        <f>+J28/L28</f>
        <v>0.18439716312056736</v>
      </c>
      <c r="X28">
        <f>+N28/P28</f>
        <v>9.420289855072464E-2</v>
      </c>
      <c r="Y28">
        <f>+F28</f>
        <v>1</v>
      </c>
    </row>
    <row r="29" spans="1:25" x14ac:dyDescent="0.25">
      <c r="A29" t="s">
        <v>44</v>
      </c>
      <c r="B29">
        <v>0.24</v>
      </c>
      <c r="C29">
        <v>18</v>
      </c>
      <c r="D29">
        <v>51</v>
      </c>
      <c r="E29">
        <f t="shared" ref="E29:E30" si="10">+C29+D29</f>
        <v>69</v>
      </c>
      <c r="F29">
        <v>0.81</v>
      </c>
      <c r="G29">
        <v>0.41</v>
      </c>
      <c r="H29">
        <v>1.63</v>
      </c>
      <c r="J29">
        <v>15</v>
      </c>
      <c r="K29">
        <v>84</v>
      </c>
      <c r="L29">
        <f t="shared" ref="L29:L30" si="11">+J29+K29</f>
        <v>99</v>
      </c>
      <c r="N29">
        <v>5</v>
      </c>
      <c r="O29">
        <v>64</v>
      </c>
      <c r="P29">
        <f t="shared" ref="P29:P30" si="12">+N29+O29</f>
        <v>69</v>
      </c>
      <c r="R29">
        <f t="shared" ref="R29:R30" si="13">LN(F29)</f>
        <v>-0.21072103131565253</v>
      </c>
      <c r="S29">
        <f>(LN(H29)-LN(G29))/(2*1.96)</f>
        <v>0.35208625869960575</v>
      </c>
      <c r="V29">
        <f>+C29/E29</f>
        <v>0.2608695652173913</v>
      </c>
      <c r="W29">
        <f>+J29/L29</f>
        <v>0.15151515151515152</v>
      </c>
      <c r="X29">
        <f t="shared" ref="X29:X30" si="14">+N29/P29</f>
        <v>7.2463768115942032E-2</v>
      </c>
      <c r="Y29">
        <f>+F29</f>
        <v>0.81</v>
      </c>
    </row>
    <row r="30" spans="1:25" x14ac:dyDescent="0.25">
      <c r="A30" t="s">
        <v>43</v>
      </c>
      <c r="B30">
        <v>0.6</v>
      </c>
      <c r="C30">
        <v>17</v>
      </c>
      <c r="D30">
        <v>51</v>
      </c>
      <c r="E30">
        <f t="shared" si="10"/>
        <v>68</v>
      </c>
      <c r="F30">
        <v>1.51</v>
      </c>
      <c r="G30">
        <v>0.67</v>
      </c>
      <c r="H30">
        <v>3.38</v>
      </c>
      <c r="J30">
        <v>11</v>
      </c>
      <c r="K30">
        <v>32</v>
      </c>
      <c r="L30">
        <f t="shared" si="11"/>
        <v>43</v>
      </c>
      <c r="N30">
        <v>9</v>
      </c>
      <c r="O30">
        <v>59</v>
      </c>
      <c r="P30">
        <f t="shared" si="12"/>
        <v>68</v>
      </c>
      <c r="R30">
        <f t="shared" si="13"/>
        <v>0.41210965082683298</v>
      </c>
      <c r="S30">
        <f>(LN(H30)-LN(G30))/(2*1.96)</f>
        <v>0.41284522349287056</v>
      </c>
      <c r="V30">
        <f>+C30/E30</f>
        <v>0.25</v>
      </c>
      <c r="W30">
        <f>+J30/L30</f>
        <v>0.2558139534883721</v>
      </c>
      <c r="X30">
        <f t="shared" si="14"/>
        <v>0.13235294117647059</v>
      </c>
      <c r="Y30">
        <f>+F30</f>
        <v>1.51</v>
      </c>
    </row>
    <row r="31" spans="1:25" x14ac:dyDescent="0.25">
      <c r="A31" t="s">
        <v>27</v>
      </c>
      <c r="E31">
        <f>SUM(E29:E30)</f>
        <v>137</v>
      </c>
      <c r="F31" s="4">
        <f>SUMPRODUCT(F29:F30,$E29:$E30)/SUM($E29:$E30)</f>
        <v>1.1574452554744525</v>
      </c>
      <c r="G31" s="3">
        <f>SUMPRODUCT(G29:G30,$E29:$E30)/SUM($E29:$E30)</f>
        <v>0.53905109489051095</v>
      </c>
      <c r="H31" s="3">
        <f>SUMPRODUCT(H29:H30,$E29:$E30)/SUM($E29:$E30)</f>
        <v>2.4986131386861312</v>
      </c>
    </row>
    <row r="33" spans="1:25" x14ac:dyDescent="0.25">
      <c r="A33" s="2" t="s">
        <v>47</v>
      </c>
      <c r="J33" s="2" t="s">
        <v>64</v>
      </c>
      <c r="N33" s="2" t="s">
        <v>64</v>
      </c>
      <c r="R33" s="2" t="s">
        <v>64</v>
      </c>
      <c r="V33" s="2" t="s">
        <v>64</v>
      </c>
    </row>
    <row r="34" spans="1:25" x14ac:dyDescent="0.25">
      <c r="A34" t="s">
        <v>9</v>
      </c>
      <c r="B34" t="s">
        <v>10</v>
      </c>
      <c r="C34" t="s">
        <v>11</v>
      </c>
      <c r="D34" t="s">
        <v>12</v>
      </c>
      <c r="E34" t="s">
        <v>13</v>
      </c>
      <c r="F34" t="s">
        <v>14</v>
      </c>
      <c r="G34" t="s">
        <v>15</v>
      </c>
      <c r="H34" t="s">
        <v>16</v>
      </c>
      <c r="J34" t="s">
        <v>11</v>
      </c>
      <c r="K34" t="s">
        <v>12</v>
      </c>
      <c r="L34" t="s">
        <v>13</v>
      </c>
      <c r="N34" t="s">
        <v>11</v>
      </c>
      <c r="O34" t="s">
        <v>12</v>
      </c>
      <c r="P34" t="s">
        <v>13</v>
      </c>
      <c r="R34" t="s">
        <v>17</v>
      </c>
      <c r="S34" t="s">
        <v>18</v>
      </c>
      <c r="T34" t="s">
        <v>70</v>
      </c>
      <c r="V34" s="2" t="s">
        <v>19</v>
      </c>
      <c r="W34" s="2" t="s">
        <v>20</v>
      </c>
      <c r="X34" s="2" t="s">
        <v>21</v>
      </c>
      <c r="Y34" s="2" t="s">
        <v>22</v>
      </c>
    </row>
    <row r="35" spans="1:25" x14ac:dyDescent="0.25">
      <c r="A35" t="s">
        <v>33</v>
      </c>
      <c r="B35">
        <v>11.3</v>
      </c>
      <c r="C35">
        <v>44</v>
      </c>
      <c r="D35">
        <v>196</v>
      </c>
      <c r="E35">
        <f>+C35+D35</f>
        <v>240</v>
      </c>
      <c r="F35">
        <v>1</v>
      </c>
      <c r="J35">
        <v>44</v>
      </c>
      <c r="K35">
        <v>108</v>
      </c>
      <c r="L35">
        <f>+J35+K35</f>
        <v>152</v>
      </c>
      <c r="N35">
        <v>27</v>
      </c>
      <c r="O35">
        <v>213</v>
      </c>
      <c r="P35">
        <f>+N35+O35</f>
        <v>240</v>
      </c>
      <c r="R35">
        <f>LN(F35)</f>
        <v>0</v>
      </c>
      <c r="T35">
        <f>SUM(E35:E37)</f>
        <v>893</v>
      </c>
      <c r="V35">
        <f>+C35/E35</f>
        <v>0.18333333333333332</v>
      </c>
      <c r="W35">
        <f>+J35/L35</f>
        <v>0.28947368421052633</v>
      </c>
      <c r="X35">
        <f>+N35/P35</f>
        <v>0.1125</v>
      </c>
      <c r="Y35">
        <f>+F35</f>
        <v>1</v>
      </c>
    </row>
    <row r="36" spans="1:25" x14ac:dyDescent="0.25">
      <c r="A36" t="s">
        <v>34</v>
      </c>
      <c r="B36">
        <v>31.45</v>
      </c>
      <c r="C36">
        <v>63</v>
      </c>
      <c r="D36">
        <v>196</v>
      </c>
      <c r="E36">
        <f t="shared" ref="E36:E37" si="15">+C36+D36</f>
        <v>259</v>
      </c>
      <c r="F36">
        <v>1.42</v>
      </c>
      <c r="G36">
        <v>0.9</v>
      </c>
      <c r="H36">
        <v>2.25</v>
      </c>
      <c r="J36">
        <v>70</v>
      </c>
      <c r="K36">
        <v>121</v>
      </c>
      <c r="L36">
        <f t="shared" ref="L36:L37" si="16">+J36+K36</f>
        <v>191</v>
      </c>
      <c r="N36">
        <v>40</v>
      </c>
      <c r="O36">
        <v>219</v>
      </c>
      <c r="P36">
        <f t="shared" ref="P36:P37" si="17">+N36+O36</f>
        <v>259</v>
      </c>
      <c r="R36">
        <f t="shared" ref="R36" si="18">LN(F36)</f>
        <v>0.35065687161316933</v>
      </c>
      <c r="S36">
        <f>(LN(H36)-LN(G36))/(2*1.96)</f>
        <v>0.23374763568218243</v>
      </c>
      <c r="V36">
        <f>+C36/E36</f>
        <v>0.24324324324324326</v>
      </c>
      <c r="W36">
        <f>+J36/L36</f>
        <v>0.36649214659685864</v>
      </c>
      <c r="X36">
        <f t="shared" ref="X36:X37" si="19">+N36/P36</f>
        <v>0.15444015444015444</v>
      </c>
      <c r="Y36">
        <f>+F36</f>
        <v>1.42</v>
      </c>
    </row>
    <row r="37" spans="1:25" x14ac:dyDescent="0.25">
      <c r="A37" t="s">
        <v>35</v>
      </c>
      <c r="B37">
        <v>60.47</v>
      </c>
      <c r="C37">
        <v>192</v>
      </c>
      <c r="D37">
        <v>202</v>
      </c>
      <c r="E37">
        <f t="shared" si="15"/>
        <v>394</v>
      </c>
      <c r="F37">
        <v>4.13</v>
      </c>
      <c r="G37">
        <v>2.69</v>
      </c>
      <c r="H37">
        <v>6.35</v>
      </c>
      <c r="J37">
        <v>167</v>
      </c>
      <c r="K37">
        <v>99</v>
      </c>
      <c r="L37">
        <f t="shared" si="16"/>
        <v>266</v>
      </c>
      <c r="N37">
        <v>135</v>
      </c>
      <c r="O37">
        <v>259</v>
      </c>
      <c r="P37">
        <f t="shared" si="17"/>
        <v>394</v>
      </c>
      <c r="R37">
        <f>LN(F37)</f>
        <v>1.4182774069729414</v>
      </c>
      <c r="S37">
        <f>(LN(H37)-LN(G37))/(2*1.96)</f>
        <v>0.21911061716603378</v>
      </c>
      <c r="V37">
        <f>+C37/E37</f>
        <v>0.48730964467005078</v>
      </c>
      <c r="W37">
        <f>+J37/L37</f>
        <v>0.6278195488721805</v>
      </c>
      <c r="X37">
        <f t="shared" si="19"/>
        <v>0.34263959390862941</v>
      </c>
      <c r="Y37">
        <f>+F37</f>
        <v>4.13</v>
      </c>
    </row>
    <row r="38" spans="1:25" x14ac:dyDescent="0.25">
      <c r="A38" t="s">
        <v>27</v>
      </c>
      <c r="E38">
        <f>SUM(E36:E37)</f>
        <v>653</v>
      </c>
      <c r="F38" s="4">
        <f>SUMPRODUCT(F36:F37,$E36:$E37)/SUM($E36:$E37)</f>
        <v>3.0551301684532923</v>
      </c>
      <c r="G38" s="3">
        <f>SUMPRODUCT(G36:G37,$E36:$E37)/SUM($E36:$E37)</f>
        <v>1.9800306278713626</v>
      </c>
      <c r="H38" s="3">
        <f>SUMPRODUCT(H36:H37,$E36:$E37)/SUM($E36:$E37)</f>
        <v>4.7238131699846857</v>
      </c>
    </row>
    <row r="40" spans="1:25" x14ac:dyDescent="0.25">
      <c r="A40" s="2" t="s">
        <v>48</v>
      </c>
      <c r="J40" s="2" t="s">
        <v>65</v>
      </c>
      <c r="N40" s="2" t="s">
        <v>65</v>
      </c>
      <c r="R40" s="2" t="s">
        <v>65</v>
      </c>
      <c r="V40" s="2" t="s">
        <v>65</v>
      </c>
    </row>
    <row r="41" spans="1:25" x14ac:dyDescent="0.25">
      <c r="A41" t="s">
        <v>9</v>
      </c>
      <c r="B41" t="s">
        <v>10</v>
      </c>
      <c r="C41" t="s">
        <v>11</v>
      </c>
      <c r="D41" t="s">
        <v>12</v>
      </c>
      <c r="E41" t="s">
        <v>13</v>
      </c>
      <c r="F41" t="s">
        <v>14</v>
      </c>
      <c r="G41" t="s">
        <v>15</v>
      </c>
      <c r="H41" t="s">
        <v>16</v>
      </c>
      <c r="J41" t="s">
        <v>11</v>
      </c>
      <c r="K41" t="s">
        <v>12</v>
      </c>
      <c r="L41" t="s">
        <v>13</v>
      </c>
      <c r="N41" t="s">
        <v>11</v>
      </c>
      <c r="O41" t="s">
        <v>12</v>
      </c>
      <c r="P41" t="s">
        <v>13</v>
      </c>
      <c r="R41" t="s">
        <v>17</v>
      </c>
      <c r="S41" t="s">
        <v>18</v>
      </c>
      <c r="T41" t="s">
        <v>70</v>
      </c>
      <c r="V41" s="2" t="s">
        <v>19</v>
      </c>
      <c r="W41" s="2" t="s">
        <v>20</v>
      </c>
      <c r="X41" s="2" t="s">
        <v>21</v>
      </c>
      <c r="Y41" s="2" t="s">
        <v>22</v>
      </c>
    </row>
    <row r="42" spans="1:25" x14ac:dyDescent="0.25">
      <c r="A42" t="s">
        <v>36</v>
      </c>
      <c r="B42">
        <v>4.05</v>
      </c>
      <c r="C42">
        <v>11</v>
      </c>
      <c r="D42">
        <v>92</v>
      </c>
      <c r="E42">
        <f>+C42+D42</f>
        <v>103</v>
      </c>
      <c r="F42">
        <v>1</v>
      </c>
      <c r="J42">
        <v>11</v>
      </c>
      <c r="K42">
        <v>1461</v>
      </c>
      <c r="L42">
        <f>+J42+K42</f>
        <v>1472</v>
      </c>
      <c r="N42">
        <v>8</v>
      </c>
      <c r="O42">
        <v>95</v>
      </c>
      <c r="P42">
        <f>+N42+O42</f>
        <v>103</v>
      </c>
      <c r="R42">
        <f>LN(F42)</f>
        <v>0</v>
      </c>
      <c r="T42">
        <f>SUM(E42:E47)</f>
        <v>570</v>
      </c>
      <c r="V42">
        <f>+C42/E42</f>
        <v>0.10679611650485436</v>
      </c>
      <c r="W42">
        <f>+J42/L42</f>
        <v>7.472826086956522E-3</v>
      </c>
      <c r="X42">
        <f>+N42/P42</f>
        <v>7.7669902912621352E-2</v>
      </c>
      <c r="Y42">
        <f>+F42</f>
        <v>1</v>
      </c>
    </row>
    <row r="43" spans="1:25" x14ac:dyDescent="0.25">
      <c r="A43" s="1" t="s">
        <v>37</v>
      </c>
      <c r="B43">
        <v>31.05</v>
      </c>
      <c r="C43">
        <v>7</v>
      </c>
      <c r="D43">
        <v>81</v>
      </c>
      <c r="E43">
        <f t="shared" ref="E43:E47" si="20">+C43+D43</f>
        <v>88</v>
      </c>
      <c r="F43">
        <v>0.7</v>
      </c>
      <c r="G43">
        <v>0.3</v>
      </c>
      <c r="H43">
        <v>1.7</v>
      </c>
      <c r="J43">
        <v>10</v>
      </c>
      <c r="K43">
        <v>1831</v>
      </c>
      <c r="L43">
        <f t="shared" ref="L43:L47" si="21">+J43+K43</f>
        <v>1841</v>
      </c>
      <c r="N43">
        <v>5</v>
      </c>
      <c r="O43">
        <v>83</v>
      </c>
      <c r="P43">
        <f t="shared" ref="P43:P47" si="22">+N43+O43</f>
        <v>88</v>
      </c>
      <c r="R43">
        <f t="shared" ref="R43" si="23">LN(F43)</f>
        <v>-0.35667494393873245</v>
      </c>
      <c r="S43">
        <f>(LN(H43)-LN(G43))/(2*1.96)</f>
        <v>0.44250026923165986</v>
      </c>
      <c r="V43">
        <f>+C43/E43</f>
        <v>7.9545454545454544E-2</v>
      </c>
      <c r="W43">
        <f>+J43/L43</f>
        <v>5.4318305268875608E-3</v>
      </c>
      <c r="X43">
        <f t="shared" ref="X43:X45" si="24">+N43/P43</f>
        <v>5.6818181818181816E-2</v>
      </c>
      <c r="Y43">
        <f>+F43</f>
        <v>0.7</v>
      </c>
    </row>
    <row r="44" spans="1:25" x14ac:dyDescent="0.25">
      <c r="A44" t="s">
        <v>38</v>
      </c>
      <c r="B44">
        <v>116.55</v>
      </c>
      <c r="C44">
        <v>35</v>
      </c>
      <c r="D44">
        <v>87</v>
      </c>
      <c r="E44">
        <f t="shared" si="20"/>
        <v>122</v>
      </c>
      <c r="F44">
        <v>3.4</v>
      </c>
      <c r="G44">
        <v>1.8</v>
      </c>
      <c r="H44">
        <v>6.5</v>
      </c>
      <c r="J44">
        <v>65</v>
      </c>
      <c r="K44">
        <v>2552</v>
      </c>
      <c r="L44">
        <f t="shared" si="21"/>
        <v>2617</v>
      </c>
      <c r="N44">
        <v>27</v>
      </c>
      <c r="O44">
        <v>95</v>
      </c>
      <c r="P44">
        <f t="shared" si="22"/>
        <v>122</v>
      </c>
      <c r="R44">
        <f>LN(F44)</f>
        <v>1.2237754316221157</v>
      </c>
      <c r="S44">
        <f>(LN(H44)-LN(G44))/(2*1.96)</f>
        <v>0.32755497755088581</v>
      </c>
      <c r="V44">
        <f>+C44/E44</f>
        <v>0.28688524590163933</v>
      </c>
      <c r="W44">
        <f>+J44/L44</f>
        <v>2.4837600305693541E-2</v>
      </c>
      <c r="X44">
        <f t="shared" si="24"/>
        <v>0.22131147540983606</v>
      </c>
      <c r="Y44">
        <f>+F44</f>
        <v>3.4</v>
      </c>
    </row>
    <row r="45" spans="1:25" x14ac:dyDescent="0.25">
      <c r="A45" t="s">
        <v>39</v>
      </c>
      <c r="B45">
        <v>269.55</v>
      </c>
      <c r="C45">
        <v>23</v>
      </c>
      <c r="D45">
        <v>44</v>
      </c>
      <c r="E45">
        <f t="shared" si="20"/>
        <v>67</v>
      </c>
      <c r="F45">
        <v>4.7</v>
      </c>
      <c r="G45">
        <v>2</v>
      </c>
      <c r="H45">
        <v>11</v>
      </c>
      <c r="J45">
        <v>11</v>
      </c>
      <c r="K45">
        <v>300</v>
      </c>
      <c r="L45">
        <f t="shared" si="21"/>
        <v>311</v>
      </c>
      <c r="N45">
        <v>19</v>
      </c>
      <c r="O45">
        <v>48</v>
      </c>
      <c r="P45">
        <f t="shared" si="22"/>
        <v>67</v>
      </c>
      <c r="R45">
        <f t="shared" ref="R45:R46" si="25">LN(F45)</f>
        <v>1.547562508716013</v>
      </c>
      <c r="S45">
        <f t="shared" ref="S45:S47" si="26">(LN(H45)-LN(G45))/(2*1.96)</f>
        <v>0.43488471740776158</v>
      </c>
      <c r="V45">
        <f>+C45/E45</f>
        <v>0.34328358208955223</v>
      </c>
      <c r="W45">
        <f>+J45/L45</f>
        <v>3.5369774919614148E-2</v>
      </c>
      <c r="X45">
        <f t="shared" si="24"/>
        <v>0.28358208955223879</v>
      </c>
      <c r="Y45">
        <f>+F45</f>
        <v>4.7</v>
      </c>
    </row>
    <row r="46" spans="1:25" x14ac:dyDescent="0.25">
      <c r="A46" t="s">
        <v>40</v>
      </c>
      <c r="B46">
        <v>494.55</v>
      </c>
      <c r="C46">
        <v>11</v>
      </c>
      <c r="D46">
        <v>12</v>
      </c>
      <c r="E46">
        <f t="shared" si="20"/>
        <v>23</v>
      </c>
      <c r="F46">
        <v>5.7</v>
      </c>
      <c r="G46">
        <v>1.9</v>
      </c>
      <c r="H46">
        <v>16.899999999999999</v>
      </c>
      <c r="J46">
        <v>5</v>
      </c>
      <c r="K46">
        <v>111</v>
      </c>
      <c r="L46">
        <f t="shared" si="21"/>
        <v>116</v>
      </c>
      <c r="N46">
        <v>7</v>
      </c>
      <c r="O46">
        <v>16</v>
      </c>
      <c r="P46">
        <f t="shared" si="22"/>
        <v>23</v>
      </c>
      <c r="R46">
        <f t="shared" si="25"/>
        <v>1.7404661748405046</v>
      </c>
      <c r="S46">
        <f t="shared" si="26"/>
        <v>0.55751523871342679</v>
      </c>
      <c r="V46">
        <f t="shared" ref="V46:V47" si="27">+C46/E46</f>
        <v>0.47826086956521741</v>
      </c>
      <c r="W46">
        <f t="shared" ref="W46:W47" si="28">+J46/L46</f>
        <v>4.3103448275862072E-2</v>
      </c>
      <c r="X46">
        <f t="shared" ref="X46:X47" si="29">+N46/P46</f>
        <v>0.30434782608695654</v>
      </c>
      <c r="Y46">
        <f t="shared" ref="Y46:Y47" si="30">+F46</f>
        <v>5.7</v>
      </c>
    </row>
    <row r="47" spans="1:25" x14ac:dyDescent="0.25">
      <c r="A47" t="s">
        <v>41</v>
      </c>
      <c r="B47">
        <v>764.55</v>
      </c>
      <c r="C47">
        <v>64</v>
      </c>
      <c r="D47">
        <v>103</v>
      </c>
      <c r="E47">
        <f t="shared" si="20"/>
        <v>167</v>
      </c>
      <c r="F47">
        <v>7.1</v>
      </c>
      <c r="G47">
        <v>3.4</v>
      </c>
      <c r="H47">
        <v>14.8</v>
      </c>
      <c r="J47">
        <v>21</v>
      </c>
      <c r="K47">
        <v>401</v>
      </c>
      <c r="L47">
        <f t="shared" si="21"/>
        <v>422</v>
      </c>
      <c r="N47">
        <v>62</v>
      </c>
      <c r="O47">
        <v>105</v>
      </c>
      <c r="P47">
        <f t="shared" si="22"/>
        <v>167</v>
      </c>
      <c r="R47">
        <f>LN(F47)</f>
        <v>1.9600947840472698</v>
      </c>
      <c r="S47">
        <f t="shared" si="26"/>
        <v>0.37521728294590651</v>
      </c>
      <c r="V47">
        <f t="shared" si="27"/>
        <v>0.38323353293413176</v>
      </c>
      <c r="W47">
        <f t="shared" si="28"/>
        <v>4.9763033175355451E-2</v>
      </c>
      <c r="X47">
        <f t="shared" si="29"/>
        <v>0.3712574850299401</v>
      </c>
      <c r="Y47">
        <f t="shared" si="30"/>
        <v>7.1</v>
      </c>
    </row>
    <row r="48" spans="1:25" x14ac:dyDescent="0.25">
      <c r="A48" t="s">
        <v>27</v>
      </c>
      <c r="E48">
        <f>SUM(E43:E47)</f>
        <v>467</v>
      </c>
      <c r="F48" s="4">
        <f>SUMPRODUCT(F43:F47,$E43:$E47)/SUM($E43:$E47)</f>
        <v>4.5141327623126335</v>
      </c>
      <c r="G48" s="3">
        <f>SUMPRODUCT(G43:G47,$E43:$E47)/SUM($E43:$E47)</f>
        <v>2.1231263383297643</v>
      </c>
      <c r="H48" s="3">
        <f>SUMPRODUCT(H43:H47,$E43:$E47)/SUM($E43:$E47)</f>
        <v>9.7214132762312619</v>
      </c>
    </row>
    <row r="50" spans="1:25" x14ac:dyDescent="0.25">
      <c r="A50" s="2" t="s">
        <v>53</v>
      </c>
      <c r="E50" s="5" t="s">
        <v>55</v>
      </c>
      <c r="J50" s="2" t="s">
        <v>66</v>
      </c>
      <c r="N50" s="2" t="s">
        <v>66</v>
      </c>
      <c r="R50" s="2" t="s">
        <v>66</v>
      </c>
      <c r="V50" s="2" t="s">
        <v>66</v>
      </c>
    </row>
    <row r="51" spans="1:25" x14ac:dyDescent="0.25">
      <c r="A51" t="s">
        <v>9</v>
      </c>
      <c r="B51" t="s">
        <v>10</v>
      </c>
      <c r="C51" t="s">
        <v>11</v>
      </c>
      <c r="D51" t="s">
        <v>12</v>
      </c>
      <c r="E51" t="s">
        <v>13</v>
      </c>
      <c r="F51" t="s">
        <v>14</v>
      </c>
      <c r="G51" t="s">
        <v>15</v>
      </c>
      <c r="H51" t="s">
        <v>16</v>
      </c>
      <c r="J51" t="s">
        <v>11</v>
      </c>
      <c r="K51" t="s">
        <v>12</v>
      </c>
      <c r="L51" t="s">
        <v>13</v>
      </c>
      <c r="N51" t="s">
        <v>11</v>
      </c>
      <c r="O51" t="s">
        <v>12</v>
      </c>
      <c r="P51" t="s">
        <v>13</v>
      </c>
      <c r="R51" t="s">
        <v>17</v>
      </c>
      <c r="S51" t="s">
        <v>18</v>
      </c>
      <c r="T51" t="s">
        <v>70</v>
      </c>
      <c r="V51" s="2" t="s">
        <v>19</v>
      </c>
      <c r="W51" s="2" t="s">
        <v>20</v>
      </c>
      <c r="X51" s="2" t="s">
        <v>21</v>
      </c>
      <c r="Y51" s="2" t="s">
        <v>22</v>
      </c>
    </row>
    <row r="52" spans="1:25" x14ac:dyDescent="0.25">
      <c r="A52" t="s">
        <v>30</v>
      </c>
      <c r="B52">
        <v>4.5</v>
      </c>
      <c r="C52">
        <v>6</v>
      </c>
      <c r="D52">
        <v>70</v>
      </c>
      <c r="E52">
        <f>+C52+D52</f>
        <v>76</v>
      </c>
      <c r="F52">
        <v>1</v>
      </c>
      <c r="J52">
        <v>6</v>
      </c>
      <c r="K52">
        <v>44</v>
      </c>
      <c r="L52">
        <f>+J52+K52</f>
        <v>50</v>
      </c>
      <c r="N52">
        <v>5</v>
      </c>
      <c r="O52">
        <v>71</v>
      </c>
      <c r="P52">
        <f>+N52+O52</f>
        <v>76</v>
      </c>
      <c r="R52">
        <f>LN(F52)</f>
        <v>0</v>
      </c>
      <c r="T52">
        <f>SUM(E52:E56)</f>
        <v>570</v>
      </c>
      <c r="V52">
        <f>+C52/E52</f>
        <v>7.8947368421052627E-2</v>
      </c>
      <c r="W52">
        <f>+J52/L52</f>
        <v>0.12</v>
      </c>
      <c r="X52">
        <f>+N52/P52</f>
        <v>6.5789473684210523E-2</v>
      </c>
      <c r="Y52">
        <f>+F52</f>
        <v>1</v>
      </c>
    </row>
    <row r="53" spans="1:25" x14ac:dyDescent="0.25">
      <c r="A53" t="s">
        <v>56</v>
      </c>
      <c r="B53">
        <v>17.55</v>
      </c>
      <c r="C53">
        <v>9</v>
      </c>
      <c r="D53">
        <v>68</v>
      </c>
      <c r="E53">
        <f t="shared" ref="E53:E56" si="31">+C53+D53</f>
        <v>77</v>
      </c>
      <c r="F53">
        <v>1.7</v>
      </c>
      <c r="G53">
        <v>0.5</v>
      </c>
      <c r="H53">
        <v>5.0999999999999996</v>
      </c>
      <c r="J53">
        <v>8</v>
      </c>
      <c r="K53">
        <v>33</v>
      </c>
      <c r="L53">
        <f t="shared" ref="L53:L56" si="32">+J53+K53</f>
        <v>41</v>
      </c>
      <c r="N53">
        <v>8</v>
      </c>
      <c r="O53">
        <v>69</v>
      </c>
      <c r="P53">
        <f t="shared" ref="P53:P56" si="33">+N53+O53</f>
        <v>77</v>
      </c>
      <c r="R53">
        <f t="shared" ref="R53" si="34">LN(F53)</f>
        <v>0.53062825106217038</v>
      </c>
      <c r="S53">
        <f>(LN(H53)-LN(G53))/(2*1.96)</f>
        <v>0.59244584701281255</v>
      </c>
      <c r="V53">
        <f>+C53/E53</f>
        <v>0.11688311688311688</v>
      </c>
      <c r="W53">
        <f>+J53/L53</f>
        <v>0.1951219512195122</v>
      </c>
      <c r="X53">
        <f t="shared" ref="X53:X56" si="35">+N53/P53</f>
        <v>0.1038961038961039</v>
      </c>
      <c r="Y53">
        <f>+F53</f>
        <v>1.7</v>
      </c>
    </row>
    <row r="54" spans="1:25" x14ac:dyDescent="0.25">
      <c r="A54" t="s">
        <v>57</v>
      </c>
      <c r="B54">
        <v>35.549999999999997</v>
      </c>
      <c r="C54">
        <v>7</v>
      </c>
      <c r="D54">
        <v>24</v>
      </c>
      <c r="E54">
        <f t="shared" si="31"/>
        <v>31</v>
      </c>
      <c r="F54">
        <v>3.9</v>
      </c>
      <c r="G54">
        <v>1.2</v>
      </c>
      <c r="H54">
        <v>13.4</v>
      </c>
      <c r="J54">
        <v>8</v>
      </c>
      <c r="K54">
        <v>15</v>
      </c>
      <c r="L54">
        <f t="shared" si="32"/>
        <v>23</v>
      </c>
      <c r="N54">
        <v>7</v>
      </c>
      <c r="O54">
        <v>24</v>
      </c>
      <c r="P54">
        <f t="shared" si="33"/>
        <v>31</v>
      </c>
      <c r="R54">
        <f>LN(F54)</f>
        <v>1.3609765531356006</v>
      </c>
      <c r="S54">
        <f>(LN(H54)-LN(G54))/(2*1.96)</f>
        <v>0.61554417095992631</v>
      </c>
      <c r="V54">
        <f>+C54/E54</f>
        <v>0.22580645161290322</v>
      </c>
      <c r="W54">
        <f>+J54/L54</f>
        <v>0.34782608695652173</v>
      </c>
      <c r="X54">
        <f t="shared" si="35"/>
        <v>0.22580645161290322</v>
      </c>
      <c r="Y54">
        <f>+F54</f>
        <v>3.9</v>
      </c>
    </row>
    <row r="55" spans="1:25" x14ac:dyDescent="0.25">
      <c r="A55" t="s">
        <v>58</v>
      </c>
      <c r="B55">
        <v>112.05</v>
      </c>
      <c r="C55">
        <v>52</v>
      </c>
      <c r="D55">
        <v>130</v>
      </c>
      <c r="E55">
        <f t="shared" si="31"/>
        <v>182</v>
      </c>
      <c r="F55">
        <v>5.5</v>
      </c>
      <c r="G55">
        <v>2.2000000000000002</v>
      </c>
      <c r="H55">
        <v>13.5</v>
      </c>
      <c r="J55">
        <v>71</v>
      </c>
      <c r="K55">
        <v>94</v>
      </c>
      <c r="L55">
        <f t="shared" si="32"/>
        <v>165</v>
      </c>
      <c r="N55">
        <v>51</v>
      </c>
      <c r="O55">
        <v>131</v>
      </c>
      <c r="P55">
        <f t="shared" si="33"/>
        <v>182</v>
      </c>
      <c r="R55">
        <f t="shared" ref="R55" si="36">LN(F55)</f>
        <v>1.7047480922384253</v>
      </c>
      <c r="S55">
        <f t="shared" ref="S55:S56" si="37">(LN(H55)-LN(G55))/(2*1.96)</f>
        <v>0.46281436864288611</v>
      </c>
      <c r="V55">
        <f>+C55/E55</f>
        <v>0.2857142857142857</v>
      </c>
      <c r="W55">
        <f>+J55/L55</f>
        <v>0.4303030303030303</v>
      </c>
      <c r="X55">
        <f t="shared" si="35"/>
        <v>0.28021978021978022</v>
      </c>
      <c r="Y55">
        <f>+F55</f>
        <v>5.5</v>
      </c>
    </row>
    <row r="56" spans="1:25" x14ac:dyDescent="0.25">
      <c r="A56" t="s">
        <v>59</v>
      </c>
      <c r="B56">
        <v>270</v>
      </c>
      <c r="C56">
        <v>77</v>
      </c>
      <c r="D56">
        <v>127</v>
      </c>
      <c r="E56">
        <f t="shared" si="31"/>
        <v>204</v>
      </c>
      <c r="F56">
        <v>9</v>
      </c>
      <c r="G56">
        <v>3.6</v>
      </c>
      <c r="H56">
        <v>22</v>
      </c>
      <c r="J56">
        <v>94</v>
      </c>
      <c r="K56">
        <v>76</v>
      </c>
      <c r="L56">
        <f t="shared" si="32"/>
        <v>170</v>
      </c>
      <c r="N56">
        <v>79</v>
      </c>
      <c r="O56">
        <v>125</v>
      </c>
      <c r="P56">
        <f t="shared" si="33"/>
        <v>204</v>
      </c>
      <c r="R56">
        <f>LN(F56)</f>
        <v>2.1972245773362196</v>
      </c>
      <c r="S56">
        <f t="shared" si="37"/>
        <v>0.46176239997353363</v>
      </c>
      <c r="V56">
        <f t="shared" ref="V56" si="38">+C56/E56</f>
        <v>0.37745098039215685</v>
      </c>
      <c r="W56">
        <f t="shared" ref="W56" si="39">+J56/L56</f>
        <v>0.55294117647058827</v>
      </c>
      <c r="X56">
        <f t="shared" si="35"/>
        <v>0.38725490196078433</v>
      </c>
      <c r="Y56">
        <f t="shared" ref="Y56" si="40">+F56</f>
        <v>9</v>
      </c>
    </row>
    <row r="57" spans="1:25" x14ac:dyDescent="0.25">
      <c r="A57" t="s">
        <v>27</v>
      </c>
      <c r="E57">
        <f>SUM(E53:E56)</f>
        <v>494</v>
      </c>
      <c r="F57" s="4">
        <f>SUMPRODUCT(F53:F56,$E53:$E56)/SUM($E53:$E56)</f>
        <v>6.2526315789473692</v>
      </c>
      <c r="G57" s="3">
        <f>SUMPRODUCT(G53:G56,$E53:$E56)/SUM($E53:$E56)</f>
        <v>2.4504048582995952</v>
      </c>
      <c r="H57" s="3">
        <f>SUMPRODUCT(H53:H56,$E53:$E56)/SUM($E53:$E56)</f>
        <v>15.694534412955466</v>
      </c>
    </row>
    <row r="59" spans="1:25" x14ac:dyDescent="0.25">
      <c r="A59" s="2" t="s">
        <v>49</v>
      </c>
      <c r="J59" s="2" t="s">
        <v>67</v>
      </c>
      <c r="N59" s="2" t="s">
        <v>67</v>
      </c>
      <c r="R59" s="2" t="s">
        <v>67</v>
      </c>
      <c r="V59" s="2" t="s">
        <v>67</v>
      </c>
    </row>
    <row r="60" spans="1:25" x14ac:dyDescent="0.25">
      <c r="A60" t="s">
        <v>9</v>
      </c>
      <c r="B60" t="s">
        <v>10</v>
      </c>
      <c r="C60" t="s">
        <v>11</v>
      </c>
      <c r="D60" t="s">
        <v>12</v>
      </c>
      <c r="E60" t="s">
        <v>13</v>
      </c>
      <c r="F60" t="s">
        <v>14</v>
      </c>
      <c r="G60" t="s">
        <v>15</v>
      </c>
      <c r="H60" t="s">
        <v>16</v>
      </c>
      <c r="J60" t="s">
        <v>11</v>
      </c>
      <c r="K60" t="s">
        <v>12</v>
      </c>
      <c r="L60" t="s">
        <v>13</v>
      </c>
      <c r="N60" t="s">
        <v>11</v>
      </c>
      <c r="O60" t="s">
        <v>12</v>
      </c>
      <c r="P60" t="s">
        <v>13</v>
      </c>
      <c r="R60" t="s">
        <v>17</v>
      </c>
      <c r="S60" t="s">
        <v>18</v>
      </c>
      <c r="T60" t="s">
        <v>70</v>
      </c>
      <c r="V60" s="2" t="s">
        <v>19</v>
      </c>
      <c r="W60" s="2" t="s">
        <v>20</v>
      </c>
      <c r="X60" s="2" t="s">
        <v>21</v>
      </c>
      <c r="Y60" s="2" t="s">
        <v>22</v>
      </c>
    </row>
    <row r="61" spans="1:25" x14ac:dyDescent="0.25">
      <c r="A61" t="s">
        <v>60</v>
      </c>
      <c r="B61">
        <v>26.55</v>
      </c>
      <c r="C61">
        <v>23</v>
      </c>
      <c r="D61">
        <v>138</v>
      </c>
      <c r="E61">
        <f>+C61+D61</f>
        <v>161</v>
      </c>
      <c r="F61">
        <v>1</v>
      </c>
      <c r="J61">
        <v>23</v>
      </c>
      <c r="K61">
        <v>196</v>
      </c>
      <c r="L61">
        <f>+J61+K61</f>
        <v>219</v>
      </c>
      <c r="N61">
        <v>19</v>
      </c>
      <c r="O61">
        <v>142</v>
      </c>
      <c r="P61">
        <f>+N61+O61</f>
        <v>161</v>
      </c>
      <c r="R61">
        <f>LN(F61)</f>
        <v>0</v>
      </c>
      <c r="T61">
        <f>SUM(E61:E64)</f>
        <v>872</v>
      </c>
      <c r="V61">
        <f>+C61/E61</f>
        <v>0.14285714285714285</v>
      </c>
      <c r="W61">
        <f>+J61/L61</f>
        <v>0.1050228310502283</v>
      </c>
      <c r="X61">
        <f>+N61/P61</f>
        <v>0.11801242236024845</v>
      </c>
      <c r="Y61">
        <f>+F61</f>
        <v>1</v>
      </c>
    </row>
    <row r="62" spans="1:25" x14ac:dyDescent="0.25">
      <c r="A62" t="s">
        <v>38</v>
      </c>
      <c r="B62">
        <v>116.55</v>
      </c>
      <c r="C62">
        <v>27</v>
      </c>
      <c r="D62">
        <v>193</v>
      </c>
      <c r="E62">
        <f t="shared" ref="E62:E64" si="41">+C62+D62</f>
        <v>220</v>
      </c>
      <c r="F62">
        <v>0.84</v>
      </c>
      <c r="G62">
        <v>0.46</v>
      </c>
      <c r="H62">
        <v>1.52</v>
      </c>
      <c r="J62">
        <v>25</v>
      </c>
      <c r="K62">
        <v>251</v>
      </c>
      <c r="L62">
        <f t="shared" ref="L62:L64" si="42">+J62+K62</f>
        <v>276</v>
      </c>
      <c r="N62">
        <v>22</v>
      </c>
      <c r="O62">
        <v>198</v>
      </c>
      <c r="P62">
        <f t="shared" ref="P62:P64" si="43">+N62+O62</f>
        <v>220</v>
      </c>
      <c r="R62">
        <f t="shared" ref="R62" si="44">LN(F62)</f>
        <v>-0.1743533871447778</v>
      </c>
      <c r="S62">
        <f>(LN(H62)-LN(G62))/(2*1.96)</f>
        <v>0.30490793988703607</v>
      </c>
      <c r="V62">
        <f>+C62/E62</f>
        <v>0.12272727272727273</v>
      </c>
      <c r="W62">
        <f>+J62/L62</f>
        <v>9.0579710144927536E-2</v>
      </c>
      <c r="X62">
        <f t="shared" ref="X62:X64" si="45">+N62/P62</f>
        <v>0.1</v>
      </c>
      <c r="Y62">
        <f>+F62</f>
        <v>0.84</v>
      </c>
    </row>
    <row r="63" spans="1:25" x14ac:dyDescent="0.25">
      <c r="A63" t="s">
        <v>61</v>
      </c>
      <c r="B63">
        <v>449.55</v>
      </c>
      <c r="C63">
        <v>60</v>
      </c>
      <c r="D63">
        <v>144</v>
      </c>
      <c r="E63">
        <f t="shared" si="41"/>
        <v>204</v>
      </c>
      <c r="F63">
        <v>2.5</v>
      </c>
      <c r="G63">
        <v>1.48</v>
      </c>
      <c r="H63">
        <v>4.22</v>
      </c>
      <c r="J63">
        <v>57</v>
      </c>
      <c r="K63">
        <v>193</v>
      </c>
      <c r="L63">
        <f t="shared" si="42"/>
        <v>250</v>
      </c>
      <c r="N63">
        <v>51</v>
      </c>
      <c r="O63">
        <v>153</v>
      </c>
      <c r="P63">
        <f t="shared" si="43"/>
        <v>204</v>
      </c>
      <c r="R63">
        <f>LN(F63)</f>
        <v>0.91629073187415511</v>
      </c>
      <c r="S63">
        <f>(LN(H63)-LN(G63))/(2*1.96)</f>
        <v>0.26729414292650433</v>
      </c>
      <c r="V63">
        <f>+C63/E63</f>
        <v>0.29411764705882354</v>
      </c>
      <c r="W63">
        <f>+J63/L63</f>
        <v>0.22800000000000001</v>
      </c>
      <c r="X63">
        <f t="shared" si="45"/>
        <v>0.25</v>
      </c>
      <c r="Y63">
        <f>+F63</f>
        <v>2.5</v>
      </c>
    </row>
    <row r="64" spans="1:25" x14ac:dyDescent="0.25">
      <c r="A64" t="s">
        <v>62</v>
      </c>
      <c r="B64">
        <v>1080</v>
      </c>
      <c r="C64">
        <v>122</v>
      </c>
      <c r="D64">
        <v>165</v>
      </c>
      <c r="E64">
        <f t="shared" si="41"/>
        <v>287</v>
      </c>
      <c r="F64">
        <v>4.4400000000000004</v>
      </c>
      <c r="G64">
        <v>2.75</v>
      </c>
      <c r="H64">
        <v>7.15</v>
      </c>
      <c r="J64">
        <v>140</v>
      </c>
      <c r="K64">
        <v>269</v>
      </c>
      <c r="L64">
        <f t="shared" si="42"/>
        <v>409</v>
      </c>
      <c r="N64">
        <v>107</v>
      </c>
      <c r="O64">
        <v>180</v>
      </c>
      <c r="P64">
        <f t="shared" si="43"/>
        <v>287</v>
      </c>
      <c r="R64">
        <f>LN(F64)</f>
        <v>1.4906543764441336</v>
      </c>
      <c r="S64">
        <f t="shared" ref="S64" si="46">(LN(H64)-LN(G64))/(2*1.96)</f>
        <v>0.24375291964985624</v>
      </c>
      <c r="V64">
        <f>+C64/E64</f>
        <v>0.42508710801393729</v>
      </c>
      <c r="W64">
        <f>+J64/L64</f>
        <v>0.34229828850855748</v>
      </c>
      <c r="X64">
        <f t="shared" si="45"/>
        <v>0.37282229965156793</v>
      </c>
      <c r="Y64">
        <f>+F64</f>
        <v>4.4400000000000004</v>
      </c>
    </row>
    <row r="65" spans="1:25" x14ac:dyDescent="0.25">
      <c r="A65" t="s">
        <v>27</v>
      </c>
      <c r="E65">
        <f>SUM(E62:E64)</f>
        <v>711</v>
      </c>
      <c r="F65" s="3">
        <f>SUMPRODUCT(F62:F64,$E62:$E64)/SUM($E62:$E64)</f>
        <v>2.769451476793249</v>
      </c>
      <c r="G65" s="3">
        <f>SUMPRODUCT(G62:G64,$E62:$E64)/SUM($E62:$E64)</f>
        <v>1.6770323488045005</v>
      </c>
      <c r="H65" s="3">
        <f>SUMPRODUCT(H62:H64,$E62:$E64)/SUM($E62:$E64)</f>
        <v>4.5672714486638535</v>
      </c>
    </row>
    <row r="67" spans="1:25" x14ac:dyDescent="0.25">
      <c r="A67" s="2" t="s">
        <v>52</v>
      </c>
      <c r="J67" s="2" t="s">
        <v>68</v>
      </c>
      <c r="N67" s="2" t="s">
        <v>68</v>
      </c>
      <c r="R67" s="2" t="s">
        <v>68</v>
      </c>
      <c r="V67" s="2" t="s">
        <v>68</v>
      </c>
    </row>
    <row r="68" spans="1:25" x14ac:dyDescent="0.25">
      <c r="A68" t="s">
        <v>9</v>
      </c>
      <c r="B68" t="s">
        <v>10</v>
      </c>
      <c r="C68" t="s">
        <v>11</v>
      </c>
      <c r="D68" t="s">
        <v>12</v>
      </c>
      <c r="E68" t="s">
        <v>13</v>
      </c>
      <c r="F68" t="s">
        <v>14</v>
      </c>
      <c r="G68" t="s">
        <v>15</v>
      </c>
      <c r="H68" t="s">
        <v>16</v>
      </c>
      <c r="J68" t="s">
        <v>11</v>
      </c>
      <c r="K68" t="s">
        <v>12</v>
      </c>
      <c r="L68" t="s">
        <v>13</v>
      </c>
      <c r="N68" t="s">
        <v>11</v>
      </c>
      <c r="O68" t="s">
        <v>12</v>
      </c>
      <c r="P68" t="s">
        <v>13</v>
      </c>
      <c r="R68" t="s">
        <v>17</v>
      </c>
      <c r="S68" t="s">
        <v>18</v>
      </c>
      <c r="T68" t="s">
        <v>70</v>
      </c>
      <c r="V68" s="2" t="s">
        <v>19</v>
      </c>
      <c r="W68" s="2" t="s">
        <v>20</v>
      </c>
      <c r="X68" s="2" t="s">
        <v>21</v>
      </c>
      <c r="Y68" s="2" t="s">
        <v>22</v>
      </c>
    </row>
    <row r="69" spans="1:25" x14ac:dyDescent="0.25">
      <c r="A69" t="s">
        <v>60</v>
      </c>
      <c r="B69">
        <v>26.55</v>
      </c>
      <c r="C69">
        <v>48</v>
      </c>
      <c r="D69">
        <v>138</v>
      </c>
      <c r="E69">
        <f>+C69+D69</f>
        <v>186</v>
      </c>
      <c r="F69">
        <v>1</v>
      </c>
      <c r="J69">
        <v>48</v>
      </c>
      <c r="K69">
        <v>141</v>
      </c>
      <c r="L69">
        <f>+J69+K69</f>
        <v>189</v>
      </c>
      <c r="N69">
        <v>32</v>
      </c>
      <c r="O69">
        <v>154</v>
      </c>
      <c r="P69">
        <f>+N69+O69</f>
        <v>186</v>
      </c>
      <c r="R69">
        <f>LN(F69)</f>
        <v>0</v>
      </c>
      <c r="T69">
        <f>SUM(E69:E72)</f>
        <v>946</v>
      </c>
      <c r="V69">
        <f>+C69/E69</f>
        <v>0.25806451612903225</v>
      </c>
      <c r="W69">
        <f>+J69/L69</f>
        <v>0.25396825396825395</v>
      </c>
      <c r="X69">
        <f>+N69/P69</f>
        <v>0.17204301075268819</v>
      </c>
      <c r="Y69">
        <f>+F69</f>
        <v>1</v>
      </c>
    </row>
    <row r="70" spans="1:25" x14ac:dyDescent="0.25">
      <c r="A70" t="s">
        <v>38</v>
      </c>
      <c r="B70">
        <v>116.55</v>
      </c>
      <c r="C70">
        <v>52</v>
      </c>
      <c r="D70">
        <v>193</v>
      </c>
      <c r="E70">
        <f t="shared" ref="E70:E72" si="47">+C70+D70</f>
        <v>245</v>
      </c>
      <c r="F70">
        <v>0.77</v>
      </c>
      <c r="G70">
        <v>0.49</v>
      </c>
      <c r="H70">
        <v>1.21</v>
      </c>
      <c r="J70">
        <v>50</v>
      </c>
      <c r="K70">
        <v>191</v>
      </c>
      <c r="L70">
        <f t="shared" ref="L70:L72" si="48">+J70+K70</f>
        <v>241</v>
      </c>
      <c r="N70">
        <v>34</v>
      </c>
      <c r="O70">
        <v>211</v>
      </c>
      <c r="P70">
        <f t="shared" ref="P70:P72" si="49">+N70+O70</f>
        <v>245</v>
      </c>
      <c r="R70">
        <f t="shared" ref="R70" si="50">LN(F70)</f>
        <v>-0.26136476413440751</v>
      </c>
      <c r="S70">
        <f>(LN(H70)-LN(G70))/(2*1.96)</f>
        <v>0.23060465497094756</v>
      </c>
      <c r="V70">
        <f>+C70/E70</f>
        <v>0.21224489795918366</v>
      </c>
      <c r="W70">
        <f>+J70/L70</f>
        <v>0.2074688796680498</v>
      </c>
      <c r="X70">
        <f t="shared" ref="X70:X72" si="51">+N70/P70</f>
        <v>0.13877551020408163</v>
      </c>
      <c r="Y70">
        <f>+F70</f>
        <v>0.77</v>
      </c>
    </row>
    <row r="71" spans="1:25" x14ac:dyDescent="0.25">
      <c r="A71" t="s">
        <v>61</v>
      </c>
      <c r="B71">
        <v>449.55</v>
      </c>
      <c r="C71">
        <v>69</v>
      </c>
      <c r="D71">
        <v>144</v>
      </c>
      <c r="E71">
        <f t="shared" si="47"/>
        <v>213</v>
      </c>
      <c r="F71">
        <v>1.38</v>
      </c>
      <c r="G71">
        <v>0.89</v>
      </c>
      <c r="H71">
        <v>2.13</v>
      </c>
      <c r="J71">
        <v>68</v>
      </c>
      <c r="K71">
        <v>145</v>
      </c>
      <c r="L71">
        <f t="shared" si="48"/>
        <v>213</v>
      </c>
      <c r="N71">
        <v>48</v>
      </c>
      <c r="O71">
        <v>165</v>
      </c>
      <c r="P71">
        <f t="shared" si="49"/>
        <v>213</v>
      </c>
      <c r="R71">
        <f>LN(F71)</f>
        <v>0.32208349916911322</v>
      </c>
      <c r="S71">
        <f>(LN(H71)-LN(G71))/(2*1.96)</f>
        <v>0.22261627448400131</v>
      </c>
      <c r="V71">
        <f>+C71/E71</f>
        <v>0.323943661971831</v>
      </c>
      <c r="W71">
        <f>+J71/L71</f>
        <v>0.31924882629107981</v>
      </c>
      <c r="X71">
        <f t="shared" si="51"/>
        <v>0.22535211267605634</v>
      </c>
      <c r="Y71">
        <f>+F71</f>
        <v>1.38</v>
      </c>
    </row>
    <row r="72" spans="1:25" x14ac:dyDescent="0.25">
      <c r="A72" t="s">
        <v>62</v>
      </c>
      <c r="B72">
        <v>1080</v>
      </c>
      <c r="C72">
        <v>137</v>
      </c>
      <c r="D72">
        <v>165</v>
      </c>
      <c r="E72">
        <f t="shared" si="47"/>
        <v>302</v>
      </c>
      <c r="F72">
        <v>2.39</v>
      </c>
      <c r="G72">
        <v>1.61</v>
      </c>
      <c r="H72">
        <v>3.54</v>
      </c>
      <c r="J72">
        <v>145</v>
      </c>
      <c r="K72">
        <v>179</v>
      </c>
      <c r="L72">
        <f t="shared" si="48"/>
        <v>324</v>
      </c>
      <c r="N72">
        <v>100</v>
      </c>
      <c r="O72">
        <v>202</v>
      </c>
      <c r="P72">
        <f t="shared" si="49"/>
        <v>302</v>
      </c>
      <c r="R72">
        <f>LN(F72)</f>
        <v>0.87129336594341933</v>
      </c>
      <c r="S72">
        <f t="shared" ref="S72" si="52">(LN(H72)-LN(G72))/(2*1.96)</f>
        <v>0.20099299697686512</v>
      </c>
      <c r="V72">
        <f>+C72/E72</f>
        <v>0.45364238410596025</v>
      </c>
      <c r="W72">
        <f>+J72/L72</f>
        <v>0.44753086419753085</v>
      </c>
      <c r="X72">
        <f t="shared" si="51"/>
        <v>0.33112582781456956</v>
      </c>
      <c r="Y72">
        <f>+F72</f>
        <v>2.39</v>
      </c>
    </row>
    <row r="73" spans="1:25" x14ac:dyDescent="0.25">
      <c r="A73" t="s">
        <v>27</v>
      </c>
      <c r="E73">
        <f>SUM(E70:E72)</f>
        <v>760</v>
      </c>
      <c r="F73" s="3">
        <f>SUMPRODUCT(F70:F72,$E70:$E72)/SUM($E70:$E72)</f>
        <v>1.5846973684210528</v>
      </c>
      <c r="G73" s="3">
        <f>SUMPRODUCT(G70:G72,$E70:$E72)/SUM($E70:$E72)</f>
        <v>1.0471578947368421</v>
      </c>
      <c r="H73" s="3">
        <f>SUMPRODUCT(H70:H72,$E70:$E72)/SUM($E70:$E72)</f>
        <v>2.3937105263157892</v>
      </c>
    </row>
    <row r="75" spans="1:25" x14ac:dyDescent="0.25">
      <c r="A75" s="2" t="s">
        <v>54</v>
      </c>
      <c r="J75" s="2" t="s">
        <v>69</v>
      </c>
      <c r="N75" s="2" t="s">
        <v>69</v>
      </c>
      <c r="R75" s="2" t="s">
        <v>69</v>
      </c>
      <c r="V75" s="2" t="s">
        <v>69</v>
      </c>
    </row>
    <row r="76" spans="1:25" x14ac:dyDescent="0.25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4</v>
      </c>
      <c r="G76" t="s">
        <v>15</v>
      </c>
      <c r="H76" t="s">
        <v>16</v>
      </c>
      <c r="J76" t="s">
        <v>11</v>
      </c>
      <c r="K76" t="s">
        <v>12</v>
      </c>
      <c r="L76" t="s">
        <v>13</v>
      </c>
      <c r="N76" t="s">
        <v>11</v>
      </c>
      <c r="O76" t="s">
        <v>12</v>
      </c>
      <c r="P76" t="s">
        <v>13</v>
      </c>
      <c r="R76" t="s">
        <v>17</v>
      </c>
      <c r="S76" t="s">
        <v>18</v>
      </c>
      <c r="T76" t="s">
        <v>70</v>
      </c>
      <c r="V76" s="2" t="s">
        <v>19</v>
      </c>
      <c r="W76" s="2" t="s">
        <v>20</v>
      </c>
      <c r="X76" s="2" t="s">
        <v>21</v>
      </c>
      <c r="Y76" s="2" t="s">
        <v>22</v>
      </c>
    </row>
    <row r="77" spans="1:25" x14ac:dyDescent="0.25">
      <c r="A77" t="s">
        <v>0</v>
      </c>
      <c r="B77">
        <v>14.83</v>
      </c>
      <c r="C77">
        <v>24</v>
      </c>
      <c r="D77">
        <v>104</v>
      </c>
      <c r="E77">
        <f>+C77+D77</f>
        <v>128</v>
      </c>
      <c r="F77">
        <v>1</v>
      </c>
      <c r="J77">
        <v>24</v>
      </c>
      <c r="K77">
        <v>89</v>
      </c>
      <c r="L77">
        <f>+J77+K77</f>
        <v>113</v>
      </c>
      <c r="N77">
        <v>18</v>
      </c>
      <c r="O77">
        <v>110</v>
      </c>
      <c r="P77">
        <f>+N77+O77</f>
        <v>128</v>
      </c>
      <c r="R77">
        <f>LN(F77)</f>
        <v>0</v>
      </c>
      <c r="T77">
        <f>SUM(E77:E79)</f>
        <v>490</v>
      </c>
      <c r="V77">
        <f>+C77/E77</f>
        <v>0.1875</v>
      </c>
      <c r="W77">
        <f>+J77/L77</f>
        <v>0.21238938053097345</v>
      </c>
      <c r="X77">
        <f>+N77/P77</f>
        <v>0.140625</v>
      </c>
      <c r="Y77">
        <f>+F77</f>
        <v>1</v>
      </c>
    </row>
    <row r="78" spans="1:25" x14ac:dyDescent="0.25">
      <c r="A78" t="s">
        <v>1</v>
      </c>
      <c r="B78">
        <v>40.33</v>
      </c>
      <c r="C78">
        <v>44</v>
      </c>
      <c r="D78">
        <v>104</v>
      </c>
      <c r="E78">
        <f t="shared" ref="E78:E79" si="53">+C78+D78</f>
        <v>148</v>
      </c>
      <c r="F78">
        <v>1.9</v>
      </c>
      <c r="G78">
        <v>1.1000000000000001</v>
      </c>
      <c r="H78">
        <v>3.4</v>
      </c>
      <c r="J78">
        <v>50</v>
      </c>
      <c r="K78">
        <v>99</v>
      </c>
      <c r="L78">
        <f t="shared" ref="L78:L79" si="54">+J78+K78</f>
        <v>149</v>
      </c>
      <c r="N78">
        <v>35</v>
      </c>
      <c r="O78">
        <v>113</v>
      </c>
      <c r="P78">
        <f t="shared" ref="P78:P79" si="55">+N78+O78</f>
        <v>148</v>
      </c>
      <c r="R78">
        <f t="shared" ref="R78" si="56">LN(F78)</f>
        <v>0.64185388617239469</v>
      </c>
      <c r="S78">
        <f>(LN(H78)-LN(G78))/(2*1.96)</f>
        <v>0.28787378872902825</v>
      </c>
      <c r="V78">
        <f>+C78/E78</f>
        <v>0.29729729729729731</v>
      </c>
      <c r="W78">
        <f>+J78/L78</f>
        <v>0.33557046979865773</v>
      </c>
      <c r="X78">
        <f t="shared" ref="X78:X79" si="57">+N78/P78</f>
        <v>0.23648648648648649</v>
      </c>
      <c r="Y78">
        <f>+F78</f>
        <v>1.9</v>
      </c>
    </row>
    <row r="79" spans="1:25" x14ac:dyDescent="0.25">
      <c r="A79" t="s">
        <v>2</v>
      </c>
      <c r="B79">
        <v>76.23</v>
      </c>
      <c r="C79">
        <v>109</v>
      </c>
      <c r="D79">
        <v>105</v>
      </c>
      <c r="E79">
        <f t="shared" si="53"/>
        <v>214</v>
      </c>
      <c r="F79">
        <v>5.3</v>
      </c>
      <c r="G79">
        <v>3.1</v>
      </c>
      <c r="H79">
        <v>9</v>
      </c>
      <c r="J79">
        <v>115</v>
      </c>
      <c r="K79">
        <v>81</v>
      </c>
      <c r="L79">
        <f t="shared" si="54"/>
        <v>196</v>
      </c>
      <c r="N79">
        <v>99</v>
      </c>
      <c r="O79">
        <v>115</v>
      </c>
      <c r="P79">
        <f t="shared" si="55"/>
        <v>214</v>
      </c>
      <c r="R79">
        <f>LN(F79)</f>
        <v>1.6677068205580761</v>
      </c>
      <c r="S79">
        <f>(LN(H79)-LN(G79))/(2*1.96)</f>
        <v>0.27189348618497933</v>
      </c>
      <c r="V79">
        <f>+C79/E79</f>
        <v>0.50934579439252337</v>
      </c>
      <c r="W79">
        <f>+J79/L79</f>
        <v>0.58673469387755106</v>
      </c>
      <c r="X79">
        <f t="shared" si="57"/>
        <v>0.46261682242990654</v>
      </c>
      <c r="Y79">
        <f>+F79</f>
        <v>5.3</v>
      </c>
    </row>
    <row r="80" spans="1:25" x14ac:dyDescent="0.25">
      <c r="A80" t="s">
        <v>27</v>
      </c>
      <c r="E80">
        <f>SUM(E78:E79)</f>
        <v>362</v>
      </c>
      <c r="F80" s="4">
        <f>SUMPRODUCT(F78:F79,$E78:$E79)/SUM($E78:$E79)</f>
        <v>3.9099447513812158</v>
      </c>
      <c r="G80" s="3">
        <f>SUMPRODUCT(G78:G79,$E78:$E79)/SUM($E78:$E79)</f>
        <v>2.2823204419889502</v>
      </c>
      <c r="H80" s="3">
        <f>SUMPRODUCT(H78:H79,$E78:$E79)/SUM($E78:$E79)</f>
        <v>6.7104972375690606</v>
      </c>
    </row>
    <row r="81" spans="1:1" x14ac:dyDescent="0.25">
      <c r="A81" s="2"/>
    </row>
  </sheetData>
  <hyperlinks>
    <hyperlink ref="E50" r:id="rId1" xr:uid="{DBB8EE43-B161-4C06-BA7F-7519E85E1EF9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De Pretis</dc:creator>
  <cp:lastModifiedBy>Frank De Pretis</cp:lastModifiedBy>
  <dcterms:created xsi:type="dcterms:W3CDTF">2023-03-09T22:45:05Z</dcterms:created>
  <dcterms:modified xsi:type="dcterms:W3CDTF">2023-03-14T22:54:52Z</dcterms:modified>
</cp:coreProperties>
</file>